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/Documents/Documents - Monica’s MacBook Pro/Work/University of Chester/Research/Finding My Way/Systematic Review/Submissions/JMIR Cancer/Copyediting/"/>
    </mc:Choice>
  </mc:AlternateContent>
  <xr:revisionPtr revIDLastSave="0" documentId="13_ncr:1_{A2EE17F3-4BE7-4347-BB9B-1E14D34A26AE}" xr6:coauthVersionLast="47" xr6:coauthVersionMax="47" xr10:uidLastSave="{00000000-0000-0000-0000-000000000000}"/>
  <bookViews>
    <workbookView xWindow="0" yWindow="500" windowWidth="25600" windowHeight="14160" activeTab="2" xr2:uid="{8D07E379-80E2-4045-B70B-1CF481D9A101}"/>
  </bookViews>
  <sheets>
    <sheet name="Count of Category Frequency" sheetId="2" r:id="rId1"/>
    <sheet name="Individual Refs" sheetId="4" r:id="rId2"/>
    <sheet name="List of refs and frequencie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5" l="1"/>
  <c r="E9" i="5"/>
  <c r="E8" i="5"/>
  <c r="E7" i="5"/>
  <c r="E6" i="5"/>
  <c r="E5" i="5"/>
  <c r="E4" i="5"/>
  <c r="E3" i="5"/>
  <c r="E2" i="5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B18" i="2"/>
  <c r="B41" i="2" s="1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B17" i="2"/>
  <c r="B40" i="2" s="1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B16" i="2"/>
  <c r="B39" i="2" s="1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B15" i="2"/>
  <c r="B38" i="2" s="1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B14" i="2"/>
  <c r="B37" i="2" s="1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B13" i="2"/>
  <c r="B36" i="2" s="1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B12" i="2"/>
  <c r="B35" i="2" s="1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B11" i="2"/>
  <c r="B34" i="2" s="1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B10" i="2"/>
  <c r="B33" i="2" s="1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B9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B8" i="2"/>
  <c r="B31" i="2" s="1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B7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B6" i="2"/>
  <c r="B29" i="2" s="1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B5" i="2"/>
  <c r="B28" i="2" s="1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B4" i="2"/>
  <c r="B27" i="2" s="1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B3" i="2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B2" i="2"/>
  <c r="B25" i="2" s="1"/>
  <c r="B30" i="2" l="1"/>
  <c r="B32" i="2"/>
  <c r="B26" i="2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3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C46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D2" i="4" l="1"/>
  <c r="C2" i="4"/>
  <c r="V2" i="4"/>
  <c r="T2" i="4"/>
  <c r="S2" i="4"/>
  <c r="Q2" i="4"/>
  <c r="O2" i="4"/>
  <c r="N2" i="4"/>
  <c r="K2" i="4"/>
  <c r="E2" i="4"/>
  <c r="M2" i="4"/>
  <c r="L2" i="4"/>
  <c r="J2" i="4"/>
  <c r="I2" i="4"/>
</calcChain>
</file>

<file path=xl/sharedStrings.xml><?xml version="1.0" encoding="utf-8"?>
<sst xmlns="http://schemas.openxmlformats.org/spreadsheetml/2006/main" count="379" uniqueCount="214">
  <si>
    <t>Agboola</t>
  </si>
  <si>
    <t>Beatty</t>
  </si>
  <si>
    <t>Chen</t>
  </si>
  <si>
    <t>Forbes</t>
  </si>
  <si>
    <t>Fridriksdottir</t>
  </si>
  <si>
    <t>Golita &amp; Baban</t>
  </si>
  <si>
    <t>Griffiths</t>
  </si>
  <si>
    <t>Hong</t>
  </si>
  <si>
    <t>Ihrig</t>
  </si>
  <si>
    <t>Larson</t>
  </si>
  <si>
    <t>McAlpine</t>
  </si>
  <si>
    <t>Moradian</t>
  </si>
  <si>
    <t>Paul</t>
  </si>
  <si>
    <t>Qan'ir &amp; Song</t>
  </si>
  <si>
    <t>Seiler</t>
  </si>
  <si>
    <t>Triberti</t>
  </si>
  <si>
    <t>Wang</t>
  </si>
  <si>
    <t>Xu</t>
  </si>
  <si>
    <t>Zhu</t>
  </si>
  <si>
    <t>CBT</t>
  </si>
  <si>
    <t>Problem-Solving Therapy</t>
  </si>
  <si>
    <t>Self-Determination Theory / Self-Management</t>
  </si>
  <si>
    <t>iCBT</t>
  </si>
  <si>
    <t>Mindfulness-Based Cognitive Therapy</t>
  </si>
  <si>
    <t>Mindfulness-Based Stress Reduction</t>
  </si>
  <si>
    <t>Cognitive-Behavioural Stress Management</t>
  </si>
  <si>
    <t>Mixed or Neutral Theory</t>
  </si>
  <si>
    <t>Psychosocial Support</t>
  </si>
  <si>
    <t>Internet Support Group</t>
  </si>
  <si>
    <t>Use of Online Discussion Board</t>
  </si>
  <si>
    <t>Mindfulness / Imagery</t>
  </si>
  <si>
    <t>Imagery-based intervention</t>
  </si>
  <si>
    <t>Problem-Solving Therapy + Social Support</t>
  </si>
  <si>
    <t>CHESS</t>
  </si>
  <si>
    <t>OIES</t>
  </si>
  <si>
    <t>Bosom Buddies</t>
  </si>
  <si>
    <t>Breast Cancer Patient Pathway</t>
  </si>
  <si>
    <t>Therapeutic Writing</t>
  </si>
  <si>
    <t>Project Connect</t>
  </si>
  <si>
    <t>Problem-Solving Therapy + CBT</t>
  </si>
  <si>
    <t>Mindfulness + Cognitive Therapy or CBT</t>
  </si>
  <si>
    <t>STREAM</t>
  </si>
  <si>
    <t>Self-Regulatory Theory</t>
  </si>
  <si>
    <t>Us TOO</t>
  </si>
  <si>
    <t>Representational Approach</t>
  </si>
  <si>
    <t>WRITE</t>
  </si>
  <si>
    <t>Virtual Cancer Internet Community</t>
  </si>
  <si>
    <t>Self-Efficacy Theory</t>
  </si>
  <si>
    <t>The Chronic Disease Self-Management Program</t>
  </si>
  <si>
    <t>Mobile phone-based symptom management</t>
  </si>
  <si>
    <t>LILAC: Positive Affect Skill Intervention</t>
  </si>
  <si>
    <t>Skills Training</t>
  </si>
  <si>
    <t>RESTORE</t>
  </si>
  <si>
    <t>Reimagine</t>
  </si>
  <si>
    <t>BREATH = breast cancer e-health</t>
  </si>
  <si>
    <t>WRITE = written representational intervention to ease symptoms</t>
  </si>
  <si>
    <t>Onward</t>
  </si>
  <si>
    <t>Cognitive Therapy + Self-Management</t>
  </si>
  <si>
    <t>Cognitive Reframing and Self-Management Strategies</t>
  </si>
  <si>
    <t>Online counselling / therapy</t>
  </si>
  <si>
    <t>Pain Coping Skills Training</t>
  </si>
  <si>
    <t>Web-based problem-solving therapy</t>
  </si>
  <si>
    <t>Breast Cancer E-Support</t>
  </si>
  <si>
    <t>Self-Efficacy Theory + Social Exchange Theory</t>
  </si>
  <si>
    <t>ENCOURAGE (Admiraal study)</t>
  </si>
  <si>
    <t>BREATH</t>
  </si>
  <si>
    <t>KNW (Kanker Nazorg Wijzer; Cancer Aftercare Guide)</t>
  </si>
  <si>
    <t>PIES (Prostate Interactive Education System)</t>
  </si>
  <si>
    <t>V-CIS (Virtual Cancer Information Service)</t>
  </si>
  <si>
    <t>Psychological Skills Training</t>
  </si>
  <si>
    <t>Number of Reviews Each Category Included In</t>
  </si>
  <si>
    <t>Toivonen</t>
  </si>
  <si>
    <t>IPPC + Webchoice</t>
  </si>
  <si>
    <t>Hawkins 2010</t>
  </si>
  <si>
    <t>Ryhanen 2013</t>
  </si>
  <si>
    <t>Stanton 2013</t>
  </si>
  <si>
    <t>CBT &amp; ISG</t>
  </si>
  <si>
    <t>Relevant</t>
  </si>
  <si>
    <t>Owen 2005</t>
  </si>
  <si>
    <t>Carpenter 2014</t>
  </si>
  <si>
    <t>Chee 2016</t>
  </si>
  <si>
    <t>HappyneuronPro</t>
  </si>
  <si>
    <t>Damholdt 2016</t>
  </si>
  <si>
    <t>David 2011</t>
  </si>
  <si>
    <t>Freeman 2015</t>
  </si>
  <si>
    <t>Winzelberg 2003</t>
  </si>
  <si>
    <t>Yanez 2015</t>
  </si>
  <si>
    <t>My Road Ahead</t>
  </si>
  <si>
    <t>Wootten 2015</t>
  </si>
  <si>
    <t>Ruland 2013</t>
  </si>
  <si>
    <t>Osei 2013</t>
  </si>
  <si>
    <t>Diefenbach 2012</t>
  </si>
  <si>
    <t>Lange 2017</t>
  </si>
  <si>
    <t>Kazer 2011</t>
  </si>
  <si>
    <t>Fleisher 2015</t>
  </si>
  <si>
    <t>Duffecy 2013</t>
  </si>
  <si>
    <t>Borosund 2014</t>
  </si>
  <si>
    <t>Gustafson 2013</t>
  </si>
  <si>
    <t>Donovan 2014</t>
  </si>
  <si>
    <t>David 2013</t>
  </si>
  <si>
    <t>van den Brink 2007</t>
  </si>
  <si>
    <t>van den Berg 2015</t>
  </si>
  <si>
    <t>Loiselle 2010</t>
  </si>
  <si>
    <t>Lieberman 2003</t>
  </si>
  <si>
    <t>Beatty 2016</t>
  </si>
  <si>
    <t>Baker 2011</t>
  </si>
  <si>
    <t>Urech 2018</t>
  </si>
  <si>
    <t>Bruggerman-Everts 2017</t>
  </si>
  <si>
    <t>Zernicke 2014</t>
  </si>
  <si>
    <t>Gustafson 2005</t>
  </si>
  <si>
    <t>Lieberman 2007</t>
  </si>
  <si>
    <t>Changrani 2008</t>
  </si>
  <si>
    <t>Willems 2017</t>
  </si>
  <si>
    <t>Hoybye, 2010</t>
  </si>
  <si>
    <t>Hawkins 2017</t>
  </si>
  <si>
    <t>Cockle-Hearne 2018</t>
  </si>
  <si>
    <t>Bruggerman-Everts 2015</t>
  </si>
  <si>
    <t>Foster 2016</t>
  </si>
  <si>
    <t>Bantum 2014</t>
  </si>
  <si>
    <t>Shaw 2006</t>
  </si>
  <si>
    <t>Hummel 2018</t>
  </si>
  <si>
    <t>Lengacher 2018</t>
  </si>
  <si>
    <t>Cheung 2016</t>
  </si>
  <si>
    <t>Admiraal 2017</t>
  </si>
  <si>
    <t>Niklas 2011</t>
  </si>
  <si>
    <t>Smith 2018</t>
  </si>
  <si>
    <t>Somers 2018</t>
  </si>
  <si>
    <t>Zhu 2018</t>
  </si>
  <si>
    <t>Wang 2015</t>
  </si>
  <si>
    <t>David 2013
Owen 2005
Chambers 2018</t>
  </si>
  <si>
    <t>Ruland 2013
Borosund 2014</t>
  </si>
  <si>
    <t>Hawkins 2010
Gustafson 2001
Gustafson 2008</t>
  </si>
  <si>
    <t>Shaw 2006
Salzer 2010</t>
  </si>
  <si>
    <t>Chambers 2018</t>
  </si>
  <si>
    <t>Gustafson 2001</t>
  </si>
  <si>
    <t>Gustafson 2008</t>
  </si>
  <si>
    <t>Hawkins 2012</t>
  </si>
  <si>
    <t>Lepore 2014</t>
  </si>
  <si>
    <t>Salzer 2010</t>
  </si>
  <si>
    <t>Ref</t>
  </si>
  <si>
    <t>#</t>
  </si>
  <si>
    <t>Cancer Coping Online / Finding My Way</t>
  </si>
  <si>
    <t>Online self-guided coping intervention and discussion board</t>
  </si>
  <si>
    <t>Borosund 2014
Ruland 2013</t>
  </si>
  <si>
    <t>TOS (Transmural Oncological Support)</t>
  </si>
  <si>
    <t>Owen 2005
Owen 2017</t>
  </si>
  <si>
    <t>Lieberman 2005</t>
  </si>
  <si>
    <t>Lieberman 2005
Lieberman 2006
Rodgers 2005</t>
  </si>
  <si>
    <t>Owen 2003</t>
  </si>
  <si>
    <t>Gustafson 1994
Gustafson 2005</t>
  </si>
  <si>
    <t>Lieberman 2007
Weinberg 1995
Weinberg 1996
Lieberman &amp; Russo 2002
Fernsler &amp; Manchester 1997
Rodgers &amp; Chen 2005</t>
  </si>
  <si>
    <t>Lieberman 2003
Klemm 1999
Klemm &amp; Hardie 2002
Klemm 2008
Vilhauer 2009
Hoybye 2010</t>
  </si>
  <si>
    <t>Owen 2004
Seale 2006
Gooden 2007
Varre 2011
Durant 2011
Durant 2012</t>
  </si>
  <si>
    <t>Klemm 1999
Sullivan 2003
Broom 2005
Blank 2007
Blank 2010
Huber 2010
Rising 2017
Huber 2018
Bandaragoda 2018</t>
  </si>
  <si>
    <t>Sheperd 2006</t>
  </si>
  <si>
    <t>Salzer 2010
Hoybye 2010
Lieberman 2003</t>
  </si>
  <si>
    <t>Willems 2016</t>
  </si>
  <si>
    <t>Mindfulness-Based Cancer Recovery</t>
  </si>
  <si>
    <t>Chee 2016
Shaw 2006
Batenburg and Das 2014</t>
  </si>
  <si>
    <t>INSPIRE</t>
  </si>
  <si>
    <t>Syrjala 2018</t>
  </si>
  <si>
    <t>Dubois &amp; Loiselle 2009
Loiselle 2010</t>
  </si>
  <si>
    <t>Gustafson 2005
Gustafson 2008
Gustafson 2001
Hawkins 2010
Baker 2011
Yoo 2014
Shim 2011
Shaw 2006</t>
  </si>
  <si>
    <t>Huang 2011a
Huang 2011b</t>
  </si>
  <si>
    <t>Gustafson 1994</t>
  </si>
  <si>
    <t>Lieberman 2006</t>
  </si>
  <si>
    <t>Owen 2004</t>
  </si>
  <si>
    <t>Owen 2017</t>
  </si>
  <si>
    <t>Rodgers &amp; Chen 2005</t>
  </si>
  <si>
    <t>Klemm 1999</t>
  </si>
  <si>
    <t>Klemm &amp; Hardie 2002</t>
  </si>
  <si>
    <t>Klemm 2008</t>
  </si>
  <si>
    <t>Vilhauer 2009</t>
  </si>
  <si>
    <t>Weinberg 1995</t>
  </si>
  <si>
    <t>Weinberg 1996</t>
  </si>
  <si>
    <t>Lieberman &amp; Russo 2002</t>
  </si>
  <si>
    <t>Fernsler &amp; Manchester 1997</t>
  </si>
  <si>
    <t>Sullivan 2003</t>
  </si>
  <si>
    <t>Blank 2007</t>
  </si>
  <si>
    <t>Blank 2010</t>
  </si>
  <si>
    <t>Broom 2005</t>
  </si>
  <si>
    <t>Huber 2010</t>
  </si>
  <si>
    <t>Huber 2018</t>
  </si>
  <si>
    <t>Bandaragoda 2018</t>
  </si>
  <si>
    <t>Rising 2017</t>
  </si>
  <si>
    <t>Seale 2006</t>
  </si>
  <si>
    <t>Gooden 2007</t>
  </si>
  <si>
    <t>Durant 2011</t>
  </si>
  <si>
    <t>Durant 2012</t>
  </si>
  <si>
    <t>Varre 2011</t>
  </si>
  <si>
    <t>Kim 2017</t>
  </si>
  <si>
    <t>Batenburg and Das 2014</t>
  </si>
  <si>
    <t>Shim 2011</t>
  </si>
  <si>
    <t>Yoo 2014</t>
  </si>
  <si>
    <t>Dubois &amp; Loiselle 2009</t>
  </si>
  <si>
    <t>Huang 2011a</t>
  </si>
  <si>
    <t>Huang 2011b</t>
  </si>
  <si>
    <t>Number of Reviews in Which Each Intervention Appears</t>
  </si>
  <si>
    <t>CBT + ISG</t>
  </si>
  <si>
    <t>How many original studies were represented in:</t>
  </si>
  <si>
    <t>1 review</t>
  </si>
  <si>
    <t>2 reviews</t>
  </si>
  <si>
    <t>3 reviews</t>
  </si>
  <si>
    <t>4 reviews</t>
  </si>
  <si>
    <t>5 reviews</t>
  </si>
  <si>
    <t>6 reviews</t>
  </si>
  <si>
    <t>7 reviews</t>
  </si>
  <si>
    <t>8 reviews</t>
  </si>
  <si>
    <t>9 reviews</t>
  </si>
  <si>
    <t>IPPC = Internet-based patient-provider communication tool</t>
  </si>
  <si>
    <t>Boele 2018</t>
  </si>
  <si>
    <t>Zernicke 2014
Bruggeman-Everts 2017
Compen 2018</t>
  </si>
  <si>
    <t>Compen 2018</t>
  </si>
  <si>
    <t>Gustafson 2008
Hawkins 2012 
Hawkins 2010
Kim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A0101"/>
      <name val="Helvetica Neue"/>
      <family val="2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2" fillId="3" borderId="0" xfId="0" applyFont="1" applyFill="1" applyAlignment="1">
      <alignment vertical="top"/>
    </xf>
    <xf numFmtId="0" fontId="2" fillId="3" borderId="0" xfId="0" applyFont="1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3" borderId="0" xfId="0" applyFill="1" applyAlignment="1">
      <alignment vertical="top"/>
    </xf>
    <xf numFmtId="0" fontId="2" fillId="0" borderId="0" xfId="0" applyFont="1" applyFill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Alignment="1">
      <alignment vertical="top"/>
    </xf>
    <xf numFmtId="0" fontId="2" fillId="2" borderId="0" xfId="0" applyFont="1" applyFill="1" applyAlignment="1">
      <alignment horizontal="left" vertical="top"/>
    </xf>
    <xf numFmtId="0" fontId="0" fillId="2" borderId="0" xfId="0" applyFill="1" applyAlignment="1">
      <alignment vertical="top"/>
    </xf>
    <xf numFmtId="0" fontId="0" fillId="2" borderId="0" xfId="0" applyFont="1" applyFill="1" applyAlignment="1">
      <alignment vertical="top"/>
    </xf>
    <xf numFmtId="0" fontId="2" fillId="2" borderId="0" xfId="0" applyFont="1" applyFill="1" applyAlignment="1">
      <alignment horizontal="fill" vertical="top"/>
    </xf>
    <xf numFmtId="0" fontId="0" fillId="2" borderId="0" xfId="0" applyFill="1" applyAlignment="1">
      <alignment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fill" vertical="top"/>
    </xf>
    <xf numFmtId="0" fontId="0" fillId="0" borderId="0" xfId="0" applyFill="1" applyAlignment="1">
      <alignment vertical="top" wrapText="1"/>
    </xf>
    <xf numFmtId="0" fontId="4" fillId="3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top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22026-4484-A044-8E38-FE67A2A34733}">
  <dimension ref="A1:U41"/>
  <sheetViews>
    <sheetView topLeftCell="A2" workbookViewId="0">
      <selection activeCell="F29" sqref="F29"/>
    </sheetView>
  </sheetViews>
  <sheetFormatPr baseColWidth="10" defaultColWidth="7" defaultRowHeight="16" x14ac:dyDescent="0.2"/>
  <cols>
    <col min="1" max="1" width="40.6640625" bestFit="1" customWidth="1"/>
    <col min="2" max="2" width="10.33203125" customWidth="1"/>
  </cols>
  <sheetData>
    <row r="1" spans="1:21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71</v>
      </c>
      <c r="R1" s="2" t="s">
        <v>15</v>
      </c>
      <c r="S1" s="2" t="s">
        <v>16</v>
      </c>
      <c r="T1" s="2" t="s">
        <v>17</v>
      </c>
      <c r="U1" s="2" t="s">
        <v>18</v>
      </c>
    </row>
    <row r="2" spans="1:21" x14ac:dyDescent="0.2">
      <c r="A2" s="2" t="s">
        <v>76</v>
      </c>
      <c r="B2" s="2">
        <f>COUNTIF('Individual Refs'!C3,"&lt;&gt;")</f>
        <v>1</v>
      </c>
      <c r="C2" s="2">
        <f>COUNTIF('Individual Refs'!D3,"&lt;&gt;")</f>
        <v>0</v>
      </c>
      <c r="D2" s="2">
        <f>COUNTIF('Individual Refs'!E3,"&lt;&gt;")</f>
        <v>0</v>
      </c>
      <c r="E2" s="2">
        <f>COUNTIF('Individual Refs'!F3,"&lt;&gt;")</f>
        <v>0</v>
      </c>
      <c r="F2" s="2">
        <f>COUNTIF('Individual Refs'!G3,"&lt;&gt;")</f>
        <v>1</v>
      </c>
      <c r="G2" s="2">
        <f>COUNTIF('Individual Refs'!H3,"&lt;&gt;")</f>
        <v>0</v>
      </c>
      <c r="H2" s="2">
        <f>COUNTIF('Individual Refs'!I3,"&lt;&gt;")</f>
        <v>0</v>
      </c>
      <c r="I2" s="2">
        <f>COUNTIF('Individual Refs'!J3,"&lt;&gt;")</f>
        <v>0</v>
      </c>
      <c r="J2" s="2">
        <f>COUNTIF('Individual Refs'!K3,"&lt;&gt;")</f>
        <v>0</v>
      </c>
      <c r="K2" s="2">
        <f>COUNTIF('Individual Refs'!L3,"&lt;&gt;")</f>
        <v>0</v>
      </c>
      <c r="L2" s="2">
        <f>COUNTIF('Individual Refs'!M3,"&lt;&gt;")</f>
        <v>0</v>
      </c>
      <c r="M2" s="2">
        <f>COUNTIF('Individual Refs'!N3,"&lt;&gt;")</f>
        <v>0</v>
      </c>
      <c r="N2" s="2">
        <f>COUNTIF('Individual Refs'!O3,"&lt;&gt;")</f>
        <v>0</v>
      </c>
      <c r="O2" s="2">
        <f>COUNTIF('Individual Refs'!P3,"&lt;&gt;")</f>
        <v>0</v>
      </c>
      <c r="P2" s="2">
        <f>COUNTIF('Individual Refs'!Q3,"&lt;&gt;")</f>
        <v>0</v>
      </c>
      <c r="Q2" s="2">
        <f>COUNTIF('Individual Refs'!R3,"&lt;&gt;")</f>
        <v>0</v>
      </c>
      <c r="R2" s="2">
        <f>COUNTIF('Individual Refs'!S3,"&lt;&gt;")</f>
        <v>0</v>
      </c>
      <c r="S2" s="2">
        <f>COUNTIF('Individual Refs'!T3,"&lt;&gt;")</f>
        <v>0</v>
      </c>
      <c r="T2" s="2">
        <f>COUNTIF('Individual Refs'!U3,"&lt;&gt;")</f>
        <v>0</v>
      </c>
      <c r="U2" s="2">
        <f>COUNTIF('Individual Refs'!V3,"&lt;&gt;")</f>
        <v>0</v>
      </c>
    </row>
    <row r="3" spans="1:21" x14ac:dyDescent="0.2">
      <c r="A3" s="2" t="s">
        <v>19</v>
      </c>
      <c r="B3" s="2">
        <f>COUNTIF('Individual Refs'!C4:C10,"&lt;&gt;")</f>
        <v>0</v>
      </c>
      <c r="C3" s="2">
        <f>COUNTIF('Individual Refs'!D4:D10,"&lt;&gt;")</f>
        <v>1</v>
      </c>
      <c r="D3" s="2">
        <f>COUNTIF('Individual Refs'!E4:E10,"&lt;&gt;")</f>
        <v>4</v>
      </c>
      <c r="E3" s="2">
        <f>COUNTIF('Individual Refs'!F4:F10,"&lt;&gt;")</f>
        <v>2</v>
      </c>
      <c r="F3" s="2">
        <f>COUNTIF('Individual Refs'!G4:G10,"&lt;&gt;")</f>
        <v>5</v>
      </c>
      <c r="G3" s="2">
        <f>COUNTIF('Individual Refs'!H4:H10,"&lt;&gt;")</f>
        <v>6</v>
      </c>
      <c r="H3" s="2">
        <f>COUNTIF('Individual Refs'!I4:I10,"&lt;&gt;")</f>
        <v>1</v>
      </c>
      <c r="I3" s="2">
        <f>COUNTIF('Individual Refs'!J4:J10,"&lt;&gt;")</f>
        <v>1</v>
      </c>
      <c r="J3" s="2">
        <f>COUNTIF('Individual Refs'!K4:K10,"&lt;&gt;")</f>
        <v>0</v>
      </c>
      <c r="K3" s="2">
        <f>COUNTIF('Individual Refs'!L4:L10,"&lt;&gt;")</f>
        <v>0</v>
      </c>
      <c r="L3" s="2">
        <f>COUNTIF('Individual Refs'!M4:M10,"&lt;&gt;")</f>
        <v>1</v>
      </c>
      <c r="M3" s="2">
        <f>COUNTIF('Individual Refs'!N4:N10,"&lt;&gt;")</f>
        <v>0</v>
      </c>
      <c r="N3" s="2">
        <f>COUNTIF('Individual Refs'!O4:O10,"&lt;&gt;")</f>
        <v>1</v>
      </c>
      <c r="O3" s="2">
        <f>COUNTIF('Individual Refs'!P4:P10,"&lt;&gt;")</f>
        <v>3</v>
      </c>
      <c r="P3" s="2">
        <f>COUNTIF('Individual Refs'!Q4:Q10,"&lt;&gt;")</f>
        <v>0</v>
      </c>
      <c r="Q3" s="2">
        <f>COUNTIF('Individual Refs'!R4:R10,"&lt;&gt;")</f>
        <v>0</v>
      </c>
      <c r="R3" s="2">
        <f>COUNTIF('Individual Refs'!S4:S10,"&lt;&gt;")</f>
        <v>4</v>
      </c>
      <c r="S3" s="2">
        <f>COUNTIF('Individual Refs'!T4:T10,"&lt;&gt;")</f>
        <v>1</v>
      </c>
      <c r="T3" s="2">
        <f>COUNTIF('Individual Refs'!U4:U10,"&lt;&gt;")</f>
        <v>2</v>
      </c>
      <c r="U3" s="2">
        <f>COUNTIF('Individual Refs'!V4:V10,"&lt;&gt;")</f>
        <v>0</v>
      </c>
    </row>
    <row r="4" spans="1:21" x14ac:dyDescent="0.2">
      <c r="A4" s="2" t="s">
        <v>40</v>
      </c>
      <c r="B4" s="2">
        <f>COUNTIF('Individual Refs'!C11:C12,"&lt;&gt;")</f>
        <v>0</v>
      </c>
      <c r="C4" s="2">
        <f>COUNTIF('Individual Refs'!D11:D12,"&lt;&gt;")</f>
        <v>0</v>
      </c>
      <c r="D4" s="2">
        <f>COUNTIF('Individual Refs'!E11:E12,"&lt;&gt;")</f>
        <v>0</v>
      </c>
      <c r="E4" s="2">
        <f>COUNTIF('Individual Refs'!F11:F12,"&lt;&gt;")</f>
        <v>0</v>
      </c>
      <c r="F4" s="2">
        <f>COUNTIF('Individual Refs'!G11:G12,"&lt;&gt;")</f>
        <v>0</v>
      </c>
      <c r="G4" s="2">
        <f>COUNTIF('Individual Refs'!H11:H12,"&lt;&gt;")</f>
        <v>2</v>
      </c>
      <c r="H4" s="2">
        <f>COUNTIF('Individual Refs'!I11:I12,"&lt;&gt;")</f>
        <v>0</v>
      </c>
      <c r="I4" s="2">
        <f>COUNTIF('Individual Refs'!J11:J12,"&lt;&gt;")</f>
        <v>0</v>
      </c>
      <c r="J4" s="2">
        <f>COUNTIF('Individual Refs'!K11:K12,"&lt;&gt;")</f>
        <v>0</v>
      </c>
      <c r="K4" s="2">
        <f>COUNTIF('Individual Refs'!L11:L12,"&lt;&gt;")</f>
        <v>0</v>
      </c>
      <c r="L4" s="2">
        <f>COUNTIF('Individual Refs'!M11:M12,"&lt;&gt;")</f>
        <v>0</v>
      </c>
      <c r="M4" s="2">
        <f>COUNTIF('Individual Refs'!N11:N12,"&lt;&gt;")</f>
        <v>0</v>
      </c>
      <c r="N4" s="2">
        <f>COUNTIF('Individual Refs'!O11:O12,"&lt;&gt;")</f>
        <v>0</v>
      </c>
      <c r="O4" s="2">
        <f>COUNTIF('Individual Refs'!P11:P12,"&lt;&gt;")</f>
        <v>0</v>
      </c>
      <c r="P4" s="2">
        <f>COUNTIF('Individual Refs'!Q11:Q12,"&lt;&gt;")</f>
        <v>1</v>
      </c>
      <c r="Q4" s="2">
        <f>COUNTIF('Individual Refs'!R11:R12,"&lt;&gt;")</f>
        <v>1</v>
      </c>
      <c r="R4" s="2">
        <f>COUNTIF('Individual Refs'!S11:S12,"&lt;&gt;")</f>
        <v>1</v>
      </c>
      <c r="S4" s="2">
        <f>COUNTIF('Individual Refs'!T11:T12,"&lt;&gt;")</f>
        <v>1</v>
      </c>
      <c r="T4" s="2">
        <f>COUNTIF('Individual Refs'!U11:U12,"&lt;&gt;")</f>
        <v>0</v>
      </c>
      <c r="U4" s="2">
        <f>COUNTIF('Individual Refs'!V11:V12,"&lt;&gt;")</f>
        <v>0</v>
      </c>
    </row>
    <row r="5" spans="1:21" x14ac:dyDescent="0.2">
      <c r="A5" s="2" t="s">
        <v>30</v>
      </c>
      <c r="B5" s="2">
        <f>COUNTIF('Individual Refs'!C13:C15,"&lt;&gt;")</f>
        <v>1</v>
      </c>
      <c r="C5" s="2">
        <f>COUNTIF('Individual Refs'!D13:D15,"&lt;&gt;")</f>
        <v>0</v>
      </c>
      <c r="D5" s="2">
        <f>COUNTIF('Individual Refs'!E13:E15,"&lt;&gt;")</f>
        <v>1</v>
      </c>
      <c r="E5" s="2">
        <f>COUNTIF('Individual Refs'!F13:F15,"&lt;&gt;")</f>
        <v>0</v>
      </c>
      <c r="F5" s="2">
        <f>COUNTIF('Individual Refs'!G13:G15,"&lt;&gt;")</f>
        <v>0</v>
      </c>
      <c r="G5" s="2">
        <f>COUNTIF('Individual Refs'!H13:H15,"&lt;&gt;")</f>
        <v>0</v>
      </c>
      <c r="H5" s="2">
        <f>COUNTIF('Individual Refs'!I13:I15,"&lt;&gt;")</f>
        <v>0</v>
      </c>
      <c r="I5" s="2">
        <f>COUNTIF('Individual Refs'!J13:J15,"&lt;&gt;")</f>
        <v>0</v>
      </c>
      <c r="J5" s="2">
        <f>COUNTIF('Individual Refs'!K13:K15,"&lt;&gt;")</f>
        <v>0</v>
      </c>
      <c r="K5" s="2">
        <f>COUNTIF('Individual Refs'!L13:L15,"&lt;&gt;")</f>
        <v>0</v>
      </c>
      <c r="L5" s="2">
        <f>COUNTIF('Individual Refs'!M13:M15,"&lt;&gt;")</f>
        <v>0</v>
      </c>
      <c r="M5" s="2">
        <f>COUNTIF('Individual Refs'!N13:N15,"&lt;&gt;")</f>
        <v>0</v>
      </c>
      <c r="N5" s="2">
        <f>COUNTIF('Individual Refs'!O13:O15,"&lt;&gt;")</f>
        <v>0</v>
      </c>
      <c r="O5" s="2">
        <f>COUNTIF('Individual Refs'!P13:P15,"&lt;&gt;")</f>
        <v>0</v>
      </c>
      <c r="P5" s="2">
        <f>COUNTIF('Individual Refs'!Q13:Q15,"&lt;&gt;")</f>
        <v>1</v>
      </c>
      <c r="Q5" s="2">
        <f>COUNTIF('Individual Refs'!R13:R15,"&lt;&gt;")</f>
        <v>1</v>
      </c>
      <c r="R5" s="2">
        <f>COUNTIF('Individual Refs'!S13:S15,"&lt;&gt;")</f>
        <v>1</v>
      </c>
      <c r="S5" s="2">
        <f>COUNTIF('Individual Refs'!T13:T15,"&lt;&gt;")</f>
        <v>0</v>
      </c>
      <c r="T5" s="2">
        <f>COUNTIF('Individual Refs'!U13:U15,"&lt;&gt;")</f>
        <v>0</v>
      </c>
      <c r="U5" s="2">
        <f>COUNTIF('Individual Refs'!V13:V15,"&lt;&gt;")</f>
        <v>0</v>
      </c>
    </row>
    <row r="6" spans="1:21" x14ac:dyDescent="0.2">
      <c r="A6" s="2" t="s">
        <v>69</v>
      </c>
      <c r="B6" s="2">
        <f>COUNTIF('Individual Refs'!C16:C18,"&lt;&gt;")</f>
        <v>0</v>
      </c>
      <c r="C6" s="2">
        <f>COUNTIF('Individual Refs'!D16:D18,"&lt;&gt;")</f>
        <v>0</v>
      </c>
      <c r="D6" s="2">
        <f>COUNTIF('Individual Refs'!E16:E18,"&lt;&gt;")</f>
        <v>0</v>
      </c>
      <c r="E6" s="2">
        <f>COUNTIF('Individual Refs'!F16:F18,"&lt;&gt;")</f>
        <v>0</v>
      </c>
      <c r="F6" s="2">
        <f>COUNTIF('Individual Refs'!G16:G18,"&lt;&gt;")</f>
        <v>0</v>
      </c>
      <c r="G6" s="2">
        <f>COUNTIF('Individual Refs'!H16:H18,"&lt;&gt;")</f>
        <v>0</v>
      </c>
      <c r="H6" s="2">
        <f>COUNTIF('Individual Refs'!I16:I18,"&lt;&gt;")</f>
        <v>0</v>
      </c>
      <c r="I6" s="2">
        <f>COUNTIF('Individual Refs'!J16:J18,"&lt;&gt;")</f>
        <v>0</v>
      </c>
      <c r="J6" s="2">
        <f>COUNTIF('Individual Refs'!K16:K18,"&lt;&gt;")</f>
        <v>0</v>
      </c>
      <c r="K6" s="2">
        <f>COUNTIF('Individual Refs'!L16:L18,"&lt;&gt;")</f>
        <v>0</v>
      </c>
      <c r="L6" s="2">
        <f>COUNTIF('Individual Refs'!M16:M18,"&lt;&gt;")</f>
        <v>0</v>
      </c>
      <c r="M6" s="2">
        <f>COUNTIF('Individual Refs'!N16:N18,"&lt;&gt;")</f>
        <v>0</v>
      </c>
      <c r="N6" s="2">
        <f>COUNTIF('Individual Refs'!O16:O18,"&lt;&gt;")</f>
        <v>0</v>
      </c>
      <c r="O6" s="2">
        <f>COUNTIF('Individual Refs'!P16:P18,"&lt;&gt;")</f>
        <v>0</v>
      </c>
      <c r="P6" s="2">
        <f>COUNTIF('Individual Refs'!Q16:Q18,"&lt;&gt;")</f>
        <v>0</v>
      </c>
      <c r="Q6" s="2">
        <f>COUNTIF('Individual Refs'!R16:R18,"&lt;&gt;")</f>
        <v>0</v>
      </c>
      <c r="R6" s="2">
        <f>COUNTIF('Individual Refs'!S16:S18,"&lt;&gt;")</f>
        <v>1</v>
      </c>
      <c r="S6" s="2">
        <f>COUNTIF('Individual Refs'!T16:T18,"&lt;&gt;")</f>
        <v>0</v>
      </c>
      <c r="T6" s="2">
        <f>COUNTIF('Individual Refs'!U16:U18,"&lt;&gt;")</f>
        <v>2</v>
      </c>
      <c r="U6" s="2">
        <f>COUNTIF('Individual Refs'!V16:V18,"&lt;&gt;")</f>
        <v>0</v>
      </c>
    </row>
    <row r="7" spans="1:21" x14ac:dyDescent="0.2">
      <c r="A7" s="2" t="s">
        <v>20</v>
      </c>
      <c r="B7" s="2">
        <f>COUNTIF('Individual Refs'!C19:C20,"&lt;&gt;")</f>
        <v>0</v>
      </c>
      <c r="C7" s="2">
        <f>COUNTIF('Individual Refs'!D19:D20,"&lt;&gt;")</f>
        <v>0</v>
      </c>
      <c r="D7" s="2">
        <f>COUNTIF('Individual Refs'!E19:E20,"&lt;&gt;")</f>
        <v>0</v>
      </c>
      <c r="E7" s="2">
        <f>COUNTIF('Individual Refs'!F19:F20,"&lt;&gt;")</f>
        <v>0</v>
      </c>
      <c r="F7" s="2">
        <f>COUNTIF('Individual Refs'!G19:G20,"&lt;&gt;")</f>
        <v>0</v>
      </c>
      <c r="G7" s="2">
        <f>COUNTIF('Individual Refs'!H19:H20,"&lt;&gt;")</f>
        <v>0</v>
      </c>
      <c r="H7" s="2">
        <f>COUNTIF('Individual Refs'!I19:I20,"&lt;&gt;")</f>
        <v>0</v>
      </c>
      <c r="I7" s="2">
        <f>COUNTIF('Individual Refs'!J19:J20,"&lt;&gt;")</f>
        <v>0</v>
      </c>
      <c r="J7" s="2">
        <f>COUNTIF('Individual Refs'!K19:K20,"&lt;&gt;")</f>
        <v>0</v>
      </c>
      <c r="K7" s="2">
        <f>COUNTIF('Individual Refs'!L19:L20,"&lt;&gt;")</f>
        <v>0</v>
      </c>
      <c r="L7" s="2">
        <f>COUNTIF('Individual Refs'!M19:M20,"&lt;&gt;")</f>
        <v>0</v>
      </c>
      <c r="M7" s="2">
        <f>COUNTIF('Individual Refs'!N19:N20,"&lt;&gt;")</f>
        <v>0</v>
      </c>
      <c r="N7" s="2">
        <f>COUNTIF('Individual Refs'!O19:O20,"&lt;&gt;")</f>
        <v>0</v>
      </c>
      <c r="O7" s="2">
        <f>COUNTIF('Individual Refs'!P19:P20,"&lt;&gt;")</f>
        <v>0</v>
      </c>
      <c r="P7" s="2">
        <f>COUNTIF('Individual Refs'!Q19:Q20,"&lt;&gt;")</f>
        <v>0</v>
      </c>
      <c r="Q7" s="2">
        <f>COUNTIF('Individual Refs'!R19:R20,"&lt;&gt;")</f>
        <v>0</v>
      </c>
      <c r="R7" s="2">
        <f>COUNTIF('Individual Refs'!S19:S20,"&lt;&gt;")</f>
        <v>0</v>
      </c>
      <c r="S7" s="2">
        <f>COUNTIF('Individual Refs'!T19:T20,"&lt;&gt;")</f>
        <v>2</v>
      </c>
      <c r="T7" s="2">
        <f>COUNTIF('Individual Refs'!U19:U20,"&lt;&gt;")</f>
        <v>2</v>
      </c>
      <c r="U7" s="2">
        <f>COUNTIF('Individual Refs'!V19:V20,"&lt;&gt;")</f>
        <v>0</v>
      </c>
    </row>
    <row r="8" spans="1:21" x14ac:dyDescent="0.2">
      <c r="A8" s="2" t="s">
        <v>39</v>
      </c>
      <c r="B8" s="2">
        <f>COUNTIF('Individual Refs'!C21,"&lt;&gt;")</f>
        <v>0</v>
      </c>
      <c r="C8" s="2">
        <f>COUNTIF('Individual Refs'!D21,"&lt;&gt;")</f>
        <v>0</v>
      </c>
      <c r="D8" s="2">
        <f>COUNTIF('Individual Refs'!E21,"&lt;&gt;")</f>
        <v>0</v>
      </c>
      <c r="E8" s="2">
        <f>COUNTIF('Individual Refs'!F21,"&lt;&gt;")</f>
        <v>0</v>
      </c>
      <c r="F8" s="2">
        <f>COUNTIF('Individual Refs'!G21,"&lt;&gt;")</f>
        <v>0</v>
      </c>
      <c r="G8" s="2">
        <f>COUNTIF('Individual Refs'!H21,"&lt;&gt;")</f>
        <v>1</v>
      </c>
      <c r="H8" s="2">
        <f>COUNTIF('Individual Refs'!I21,"&lt;&gt;")</f>
        <v>0</v>
      </c>
      <c r="I8" s="2">
        <f>COUNTIF('Individual Refs'!J21,"&lt;&gt;")</f>
        <v>0</v>
      </c>
      <c r="J8" s="2">
        <f>COUNTIF('Individual Refs'!K21,"&lt;&gt;")</f>
        <v>0</v>
      </c>
      <c r="K8" s="2">
        <f>COUNTIF('Individual Refs'!L21,"&lt;&gt;")</f>
        <v>0</v>
      </c>
      <c r="L8" s="2">
        <f>COUNTIF('Individual Refs'!M21,"&lt;&gt;")</f>
        <v>0</v>
      </c>
      <c r="M8" s="2">
        <f>COUNTIF('Individual Refs'!N21,"&lt;&gt;")</f>
        <v>0</v>
      </c>
      <c r="N8" s="2">
        <f>COUNTIF('Individual Refs'!O21,"&lt;&gt;")</f>
        <v>0</v>
      </c>
      <c r="O8" s="2">
        <f>COUNTIF('Individual Refs'!P21,"&lt;&gt;")</f>
        <v>0</v>
      </c>
      <c r="P8" s="2">
        <f>COUNTIF('Individual Refs'!Q21,"&lt;&gt;")</f>
        <v>1</v>
      </c>
      <c r="Q8" s="2">
        <f>COUNTIF('Individual Refs'!R21,"&lt;&gt;")</f>
        <v>0</v>
      </c>
      <c r="R8" s="2">
        <f>COUNTIF('Individual Refs'!S21,"&lt;&gt;")</f>
        <v>0</v>
      </c>
      <c r="S8" s="2">
        <f>COUNTIF('Individual Refs'!T21,"&lt;&gt;")</f>
        <v>1</v>
      </c>
      <c r="T8" s="2">
        <f>COUNTIF('Individual Refs'!U21,"&lt;&gt;")</f>
        <v>1</v>
      </c>
      <c r="U8" s="2">
        <f>COUNTIF('Individual Refs'!V21,"&lt;&gt;")</f>
        <v>0</v>
      </c>
    </row>
    <row r="9" spans="1:21" x14ac:dyDescent="0.2">
      <c r="A9" s="2" t="s">
        <v>32</v>
      </c>
      <c r="B9" s="2">
        <f>COUNTIF('Individual Refs'!C22,"&lt;&gt;")</f>
        <v>1</v>
      </c>
      <c r="C9" s="2">
        <f>COUNTIF('Individual Refs'!D22,"&lt;&gt;")</f>
        <v>0</v>
      </c>
      <c r="D9" s="2">
        <f>COUNTIF('Individual Refs'!E22,"&lt;&gt;")</f>
        <v>0</v>
      </c>
      <c r="E9" s="2">
        <f>COUNTIF('Individual Refs'!F22,"&lt;&gt;")</f>
        <v>0</v>
      </c>
      <c r="F9" s="2">
        <f>COUNTIF('Individual Refs'!G22,"&lt;&gt;")</f>
        <v>1</v>
      </c>
      <c r="G9" s="2">
        <f>COUNTIF('Individual Refs'!H22,"&lt;&gt;")</f>
        <v>1</v>
      </c>
      <c r="H9" s="2">
        <f>COUNTIF('Individual Refs'!I22,"&lt;&gt;")</f>
        <v>0</v>
      </c>
      <c r="I9" s="2">
        <f>COUNTIF('Individual Refs'!J22,"&lt;&gt;")</f>
        <v>1</v>
      </c>
      <c r="J9" s="2">
        <f>COUNTIF('Individual Refs'!K22,"&lt;&gt;")</f>
        <v>0</v>
      </c>
      <c r="K9" s="2">
        <f>COUNTIF('Individual Refs'!L22,"&lt;&gt;")</f>
        <v>0</v>
      </c>
      <c r="L9" s="2">
        <f>COUNTIF('Individual Refs'!M22,"&lt;&gt;")</f>
        <v>1</v>
      </c>
      <c r="M9" s="2">
        <f>COUNTIF('Individual Refs'!N22,"&lt;&gt;")</f>
        <v>0</v>
      </c>
      <c r="N9" s="2">
        <f>COUNTIF('Individual Refs'!O22,"&lt;&gt;")</f>
        <v>1</v>
      </c>
      <c r="O9" s="2">
        <f>COUNTIF('Individual Refs'!P22,"&lt;&gt;")</f>
        <v>1</v>
      </c>
      <c r="P9" s="2">
        <f>COUNTIF('Individual Refs'!Q22,"&lt;&gt;")</f>
        <v>0</v>
      </c>
      <c r="Q9" s="2">
        <f>COUNTIF('Individual Refs'!R22,"&lt;&gt;")</f>
        <v>0</v>
      </c>
      <c r="R9" s="2">
        <f>COUNTIF('Individual Refs'!S22,"&lt;&gt;")</f>
        <v>1</v>
      </c>
      <c r="S9" s="2">
        <f>COUNTIF('Individual Refs'!T22,"&lt;&gt;")</f>
        <v>0</v>
      </c>
      <c r="T9" s="2">
        <f>COUNTIF('Individual Refs'!U22,"&lt;&gt;")</f>
        <v>0</v>
      </c>
      <c r="U9" s="2">
        <f>COUNTIF('Individual Refs'!V22,"&lt;&gt;")</f>
        <v>1</v>
      </c>
    </row>
    <row r="10" spans="1:21" x14ac:dyDescent="0.2">
      <c r="A10" s="2" t="s">
        <v>21</v>
      </c>
      <c r="B10" s="2">
        <f>COUNTIF('Individual Refs'!C23:C29,"&lt;&gt;")</f>
        <v>2</v>
      </c>
      <c r="C10" s="2">
        <f>COUNTIF('Individual Refs'!D23:D29,"&lt;&gt;")</f>
        <v>0</v>
      </c>
      <c r="D10" s="2">
        <f>COUNTIF('Individual Refs'!E23:E29,"&lt;&gt;")</f>
        <v>1</v>
      </c>
      <c r="E10" s="2">
        <f>COUNTIF('Individual Refs'!F23:F29,"&lt;&gt;")</f>
        <v>1</v>
      </c>
      <c r="F10" s="2">
        <f>COUNTIF('Individual Refs'!G23:G29,"&lt;&gt;")</f>
        <v>4</v>
      </c>
      <c r="G10" s="2">
        <f>COUNTIF('Individual Refs'!H23:H29,"&lt;&gt;")</f>
        <v>0</v>
      </c>
      <c r="H10" s="2">
        <f>COUNTIF('Individual Refs'!I23:I29,"&lt;&gt;")</f>
        <v>1</v>
      </c>
      <c r="I10" s="2">
        <f>COUNTIF('Individual Refs'!J23:J29,"&lt;&gt;")</f>
        <v>0</v>
      </c>
      <c r="J10" s="2">
        <f>COUNTIF('Individual Refs'!K23:K29,"&lt;&gt;")</f>
        <v>0</v>
      </c>
      <c r="K10" s="2">
        <f>COUNTIF('Individual Refs'!L23:L29,"&lt;&gt;")</f>
        <v>2</v>
      </c>
      <c r="L10" s="2">
        <f>COUNTIF('Individual Refs'!M23:M29,"&lt;&gt;")</f>
        <v>2</v>
      </c>
      <c r="M10" s="2">
        <f>COUNTIF('Individual Refs'!N23:N29,"&lt;&gt;")</f>
        <v>2</v>
      </c>
      <c r="N10" s="2">
        <f>COUNTIF('Individual Refs'!O23:O29,"&lt;&gt;")</f>
        <v>1</v>
      </c>
      <c r="O10" s="2">
        <f>COUNTIF('Individual Refs'!P23:P29,"&lt;&gt;")</f>
        <v>2</v>
      </c>
      <c r="P10" s="2">
        <f>COUNTIF('Individual Refs'!Q23:Q29,"&lt;&gt;")</f>
        <v>1</v>
      </c>
      <c r="Q10" s="2">
        <f>COUNTIF('Individual Refs'!R23:R29,"&lt;&gt;")</f>
        <v>0</v>
      </c>
      <c r="R10" s="2">
        <f>COUNTIF('Individual Refs'!S23:S29,"&lt;&gt;")</f>
        <v>3</v>
      </c>
      <c r="S10" s="2">
        <f>COUNTIF('Individual Refs'!T23:T29,"&lt;&gt;")</f>
        <v>0</v>
      </c>
      <c r="T10" s="2">
        <f>COUNTIF('Individual Refs'!U23:U29,"&lt;&gt;")</f>
        <v>2</v>
      </c>
      <c r="U10" s="2">
        <f>COUNTIF('Individual Refs'!V23:V29,"&lt;&gt;")</f>
        <v>2</v>
      </c>
    </row>
    <row r="11" spans="1:21" x14ac:dyDescent="0.2">
      <c r="A11" s="2" t="s">
        <v>57</v>
      </c>
      <c r="B11" s="2">
        <f>COUNTIF('Individual Refs'!C30,"&lt;&gt;")</f>
        <v>0</v>
      </c>
      <c r="C11" s="2">
        <f>COUNTIF('Individual Refs'!D30,"&lt;&gt;")</f>
        <v>0</v>
      </c>
      <c r="D11" s="2">
        <f>COUNTIF('Individual Refs'!E30,"&lt;&gt;")</f>
        <v>0</v>
      </c>
      <c r="E11" s="2">
        <f>COUNTIF('Individual Refs'!F30,"&lt;&gt;")</f>
        <v>1</v>
      </c>
      <c r="F11" s="2">
        <f>COUNTIF('Individual Refs'!G30,"&lt;&gt;")</f>
        <v>0</v>
      </c>
      <c r="G11" s="2">
        <f>COUNTIF('Individual Refs'!H30,"&lt;&gt;")</f>
        <v>0</v>
      </c>
      <c r="H11" s="2">
        <f>COUNTIF('Individual Refs'!I30,"&lt;&gt;")</f>
        <v>0</v>
      </c>
      <c r="I11" s="2">
        <f>COUNTIF('Individual Refs'!J30,"&lt;&gt;")</f>
        <v>0</v>
      </c>
      <c r="J11" s="2">
        <f>COUNTIF('Individual Refs'!K30,"&lt;&gt;")</f>
        <v>0</v>
      </c>
      <c r="K11" s="2">
        <f>COUNTIF('Individual Refs'!L30,"&lt;&gt;")</f>
        <v>0</v>
      </c>
      <c r="L11" s="2">
        <f>COUNTIF('Individual Refs'!M30,"&lt;&gt;")</f>
        <v>0</v>
      </c>
      <c r="M11" s="2">
        <f>COUNTIF('Individual Refs'!N30,"&lt;&gt;")</f>
        <v>0</v>
      </c>
      <c r="N11" s="2">
        <f>COUNTIF('Individual Refs'!O30,"&lt;&gt;")</f>
        <v>0</v>
      </c>
      <c r="O11" s="2">
        <f>COUNTIF('Individual Refs'!P30,"&lt;&gt;")</f>
        <v>0</v>
      </c>
      <c r="P11" s="2">
        <f>COUNTIF('Individual Refs'!Q30,"&lt;&gt;")</f>
        <v>0</v>
      </c>
      <c r="Q11" s="2">
        <f>COUNTIF('Individual Refs'!R30,"&lt;&gt;")</f>
        <v>0</v>
      </c>
      <c r="R11" s="2">
        <f>COUNTIF('Individual Refs'!S30,"&lt;&gt;")</f>
        <v>0</v>
      </c>
      <c r="S11" s="2">
        <f>COUNTIF('Individual Refs'!T30,"&lt;&gt;")</f>
        <v>0</v>
      </c>
      <c r="T11" s="2">
        <f>COUNTIF('Individual Refs'!U30,"&lt;&gt;")</f>
        <v>0</v>
      </c>
      <c r="U11" s="2">
        <f>COUNTIF('Individual Refs'!V30,"&lt;&gt;")</f>
        <v>0</v>
      </c>
    </row>
    <row r="12" spans="1:21" x14ac:dyDescent="0.2">
      <c r="A12" s="2" t="s">
        <v>47</v>
      </c>
      <c r="B12" s="2">
        <f>COUNTIF('Individual Refs'!C31,"&lt;&gt;")</f>
        <v>0</v>
      </c>
      <c r="C12" s="2">
        <f>COUNTIF('Individual Refs'!D31,"&lt;&gt;")</f>
        <v>0</v>
      </c>
      <c r="D12" s="2">
        <f>COUNTIF('Individual Refs'!E31,"&lt;&gt;")</f>
        <v>0</v>
      </c>
      <c r="E12" s="2">
        <f>COUNTIF('Individual Refs'!F31,"&lt;&gt;")</f>
        <v>0</v>
      </c>
      <c r="F12" s="2">
        <f>COUNTIF('Individual Refs'!G31,"&lt;&gt;")</f>
        <v>0</v>
      </c>
      <c r="G12" s="2">
        <f>COUNTIF('Individual Refs'!H31,"&lt;&gt;")</f>
        <v>0</v>
      </c>
      <c r="H12" s="2">
        <f>COUNTIF('Individual Refs'!I31,"&lt;&gt;")</f>
        <v>0</v>
      </c>
      <c r="I12" s="2">
        <f>COUNTIF('Individual Refs'!J31,"&lt;&gt;")</f>
        <v>0</v>
      </c>
      <c r="J12" s="2">
        <f>COUNTIF('Individual Refs'!K31,"&lt;&gt;")</f>
        <v>0</v>
      </c>
      <c r="K12" s="2">
        <f>COUNTIF('Individual Refs'!L31,"&lt;&gt;")</f>
        <v>0</v>
      </c>
      <c r="L12" s="2">
        <f>COUNTIF('Individual Refs'!M31,"&lt;&gt;")</f>
        <v>0</v>
      </c>
      <c r="M12" s="2">
        <f>COUNTIF('Individual Refs'!N31,"&lt;&gt;")</f>
        <v>0</v>
      </c>
      <c r="N12" s="2">
        <f>COUNTIF('Individual Refs'!O31,"&lt;&gt;")</f>
        <v>0</v>
      </c>
      <c r="O12" s="2">
        <f>COUNTIF('Individual Refs'!P31,"&lt;&gt;")</f>
        <v>0</v>
      </c>
      <c r="P12" s="2">
        <f>COUNTIF('Individual Refs'!Q31,"&lt;&gt;")</f>
        <v>1</v>
      </c>
      <c r="Q12" s="2">
        <f>COUNTIF('Individual Refs'!R31,"&lt;&gt;")</f>
        <v>0</v>
      </c>
      <c r="R12" s="2">
        <f>COUNTIF('Individual Refs'!S31,"&lt;&gt;")</f>
        <v>0</v>
      </c>
      <c r="S12" s="2">
        <f>COUNTIF('Individual Refs'!T31,"&lt;&gt;")</f>
        <v>0</v>
      </c>
      <c r="T12" s="2">
        <f>COUNTIF('Individual Refs'!U31,"&lt;&gt;")</f>
        <v>1</v>
      </c>
      <c r="U12" s="2">
        <f>COUNTIF('Individual Refs'!V31,"&lt;&gt;")</f>
        <v>0</v>
      </c>
    </row>
    <row r="13" spans="1:21" x14ac:dyDescent="0.2">
      <c r="A13" s="2" t="s">
        <v>63</v>
      </c>
      <c r="B13" s="2">
        <f>COUNTIF('Individual Refs'!C32,"&lt;&gt;")</f>
        <v>0</v>
      </c>
      <c r="C13" s="2">
        <f>COUNTIF('Individual Refs'!D32,"&lt;&gt;")</f>
        <v>0</v>
      </c>
      <c r="D13" s="2">
        <f>COUNTIF('Individual Refs'!E32,"&lt;&gt;")</f>
        <v>0</v>
      </c>
      <c r="E13" s="2">
        <f>COUNTIF('Individual Refs'!F32,"&lt;&gt;")</f>
        <v>0</v>
      </c>
      <c r="F13" s="2">
        <f>COUNTIF('Individual Refs'!G32,"&lt;&gt;")</f>
        <v>0</v>
      </c>
      <c r="G13" s="2">
        <f>COUNTIF('Individual Refs'!H32,"&lt;&gt;")</f>
        <v>0</v>
      </c>
      <c r="H13" s="2">
        <f>COUNTIF('Individual Refs'!I32,"&lt;&gt;")</f>
        <v>0</v>
      </c>
      <c r="I13" s="2">
        <f>COUNTIF('Individual Refs'!J32,"&lt;&gt;")</f>
        <v>0</v>
      </c>
      <c r="J13" s="2">
        <f>COUNTIF('Individual Refs'!K32,"&lt;&gt;")</f>
        <v>0</v>
      </c>
      <c r="K13" s="2">
        <f>COUNTIF('Individual Refs'!L32,"&lt;&gt;")</f>
        <v>0</v>
      </c>
      <c r="L13" s="2">
        <f>COUNTIF('Individual Refs'!M32,"&lt;&gt;")</f>
        <v>0</v>
      </c>
      <c r="M13" s="2">
        <f>COUNTIF('Individual Refs'!N32,"&lt;&gt;")</f>
        <v>0</v>
      </c>
      <c r="N13" s="2">
        <f>COUNTIF('Individual Refs'!O32,"&lt;&gt;")</f>
        <v>0</v>
      </c>
      <c r="O13" s="2">
        <f>COUNTIF('Individual Refs'!P32,"&lt;&gt;")</f>
        <v>0</v>
      </c>
      <c r="P13" s="2">
        <f>COUNTIF('Individual Refs'!Q32,"&lt;&gt;")</f>
        <v>0</v>
      </c>
      <c r="Q13" s="2">
        <f>COUNTIF('Individual Refs'!R32,"&lt;&gt;")</f>
        <v>0</v>
      </c>
      <c r="R13" s="2">
        <f>COUNTIF('Individual Refs'!S32,"&lt;&gt;")</f>
        <v>0</v>
      </c>
      <c r="S13" s="2">
        <f>COUNTIF('Individual Refs'!T32,"&lt;&gt;")</f>
        <v>0</v>
      </c>
      <c r="T13" s="2">
        <f>COUNTIF('Individual Refs'!U32,"&lt;&gt;")</f>
        <v>1</v>
      </c>
      <c r="U13" s="2">
        <f>COUNTIF('Individual Refs'!V32,"&lt;&gt;")</f>
        <v>0</v>
      </c>
    </row>
    <row r="14" spans="1:21" x14ac:dyDescent="0.2">
      <c r="A14" s="2" t="s">
        <v>42</v>
      </c>
      <c r="B14" s="2">
        <f>COUNTIF('Individual Refs'!C33:C34,"&lt;&gt;")</f>
        <v>0</v>
      </c>
      <c r="C14" s="2">
        <f>COUNTIF('Individual Refs'!D33:D34,"&lt;&gt;")</f>
        <v>0</v>
      </c>
      <c r="D14" s="2">
        <f>COUNTIF('Individual Refs'!E33:E34,"&lt;&gt;")</f>
        <v>0</v>
      </c>
      <c r="E14" s="2">
        <f>COUNTIF('Individual Refs'!F33:F34,"&lt;&gt;")</f>
        <v>2</v>
      </c>
      <c r="F14" s="2">
        <f>COUNTIF('Individual Refs'!G33:G34,"&lt;&gt;")</f>
        <v>0</v>
      </c>
      <c r="G14" s="2">
        <f>COUNTIF('Individual Refs'!H33:H34,"&lt;&gt;")</f>
        <v>0</v>
      </c>
      <c r="H14" s="2">
        <f>COUNTIF('Individual Refs'!I33:I34,"&lt;&gt;")</f>
        <v>0</v>
      </c>
      <c r="I14" s="2">
        <f>COUNTIF('Individual Refs'!J33:J34,"&lt;&gt;")</f>
        <v>0</v>
      </c>
      <c r="J14" s="2">
        <f>COUNTIF('Individual Refs'!K33:K34,"&lt;&gt;")</f>
        <v>0</v>
      </c>
      <c r="K14" s="2">
        <f>COUNTIF('Individual Refs'!L33:L34,"&lt;&gt;")</f>
        <v>0</v>
      </c>
      <c r="L14" s="2">
        <f>COUNTIF('Individual Refs'!M33:M34,"&lt;&gt;")</f>
        <v>0</v>
      </c>
      <c r="M14" s="2">
        <f>COUNTIF('Individual Refs'!N33:N34,"&lt;&gt;")</f>
        <v>0</v>
      </c>
      <c r="N14" s="2">
        <f>COUNTIF('Individual Refs'!O33:O34,"&lt;&gt;")</f>
        <v>0</v>
      </c>
      <c r="O14" s="2">
        <f>COUNTIF('Individual Refs'!P33:P34,"&lt;&gt;")</f>
        <v>0</v>
      </c>
      <c r="P14" s="2">
        <f>COUNTIF('Individual Refs'!Q33:Q34,"&lt;&gt;")</f>
        <v>0</v>
      </c>
      <c r="Q14" s="2">
        <f>COUNTIF('Individual Refs'!R33:R34,"&lt;&gt;")</f>
        <v>0</v>
      </c>
      <c r="R14" s="2">
        <f>COUNTIF('Individual Refs'!S33:S34,"&lt;&gt;")</f>
        <v>0</v>
      </c>
      <c r="S14" s="2">
        <f>COUNTIF('Individual Refs'!T33:T34,"&lt;&gt;")</f>
        <v>0</v>
      </c>
      <c r="T14" s="2">
        <f>COUNTIF('Individual Refs'!U33:U34,"&lt;&gt;")</f>
        <v>0</v>
      </c>
      <c r="U14" s="2">
        <f>COUNTIF('Individual Refs'!V33:V34,"&lt;&gt;")</f>
        <v>0</v>
      </c>
    </row>
    <row r="15" spans="1:21" x14ac:dyDescent="0.2">
      <c r="A15" s="2" t="s">
        <v>27</v>
      </c>
      <c r="B15" s="2">
        <f>COUNTIF('Individual Refs'!C35:C39,"&lt;&gt;")</f>
        <v>1</v>
      </c>
      <c r="C15" s="2">
        <f>COUNTIF('Individual Refs'!D35:D39,"&lt;&gt;")</f>
        <v>0</v>
      </c>
      <c r="D15" s="2">
        <f>COUNTIF('Individual Refs'!E35:E39,"&lt;&gt;")</f>
        <v>2</v>
      </c>
      <c r="E15" s="2">
        <f>COUNTIF('Individual Refs'!F35:F39,"&lt;&gt;")</f>
        <v>2</v>
      </c>
      <c r="F15" s="2">
        <f>COUNTIF('Individual Refs'!G35:G39,"&lt;&gt;")</f>
        <v>1</v>
      </c>
      <c r="G15" s="2">
        <f>COUNTIF('Individual Refs'!H35:H39,"&lt;&gt;")</f>
        <v>0</v>
      </c>
      <c r="H15" s="2">
        <f>COUNTIF('Individual Refs'!I35:I39,"&lt;&gt;")</f>
        <v>3</v>
      </c>
      <c r="I15" s="2">
        <f>COUNTIF('Individual Refs'!J35:J39,"&lt;&gt;")</f>
        <v>4</v>
      </c>
      <c r="J15" s="2">
        <f>COUNTIF('Individual Refs'!K35:K39,"&lt;&gt;")</f>
        <v>3</v>
      </c>
      <c r="K15" s="2">
        <f>COUNTIF('Individual Refs'!L35:L39,"&lt;&gt;")</f>
        <v>0</v>
      </c>
      <c r="L15" s="2">
        <f>COUNTIF('Individual Refs'!M35:M39,"&lt;&gt;")</f>
        <v>4</v>
      </c>
      <c r="M15" s="2">
        <f>COUNTIF('Individual Refs'!N35:N39,"&lt;&gt;")</f>
        <v>0</v>
      </c>
      <c r="N15" s="2">
        <f>COUNTIF('Individual Refs'!O35:O39,"&lt;&gt;")</f>
        <v>2</v>
      </c>
      <c r="O15" s="2">
        <f>COUNTIF('Individual Refs'!P35:P39,"&lt;&gt;")</f>
        <v>2</v>
      </c>
      <c r="P15" s="2">
        <f>COUNTIF('Individual Refs'!Q35:Q39,"&lt;&gt;")</f>
        <v>0</v>
      </c>
      <c r="Q15" s="2">
        <f>COUNTIF('Individual Refs'!R35:R39,"&lt;&gt;")</f>
        <v>0</v>
      </c>
      <c r="R15" s="2">
        <f>COUNTIF('Individual Refs'!S35:S39,"&lt;&gt;")</f>
        <v>3</v>
      </c>
      <c r="S15" s="2">
        <f>COUNTIF('Individual Refs'!T35:T39,"&lt;&gt;")</f>
        <v>0</v>
      </c>
      <c r="T15" s="2">
        <f>COUNTIF('Individual Refs'!U35:U39,"&lt;&gt;")</f>
        <v>0</v>
      </c>
      <c r="U15" s="2">
        <f>COUNTIF('Individual Refs'!V35:V39,"&lt;&gt;")</f>
        <v>2</v>
      </c>
    </row>
    <row r="16" spans="1:21" x14ac:dyDescent="0.2">
      <c r="A16" s="2" t="s">
        <v>37</v>
      </c>
      <c r="B16" s="2">
        <f>COUNTIF('Individual Refs'!C40,"&lt;&gt;")</f>
        <v>1</v>
      </c>
      <c r="C16" s="2">
        <f>COUNTIF('Individual Refs'!D40,"&lt;&gt;")</f>
        <v>0</v>
      </c>
      <c r="D16" s="2">
        <f>COUNTIF('Individual Refs'!E40,"&lt;&gt;")</f>
        <v>0</v>
      </c>
      <c r="E16" s="2">
        <f>COUNTIF('Individual Refs'!F40,"&lt;&gt;")</f>
        <v>0</v>
      </c>
      <c r="F16" s="2">
        <f>COUNTIF('Individual Refs'!G40,"&lt;&gt;")</f>
        <v>0</v>
      </c>
      <c r="G16" s="2">
        <f>COUNTIF('Individual Refs'!H40,"&lt;&gt;")</f>
        <v>0</v>
      </c>
      <c r="H16" s="2">
        <f>COUNTIF('Individual Refs'!I40,"&lt;&gt;")</f>
        <v>0</v>
      </c>
      <c r="I16" s="2">
        <f>COUNTIF('Individual Refs'!J40,"&lt;&gt;")</f>
        <v>0</v>
      </c>
      <c r="J16" s="2">
        <f>COUNTIF('Individual Refs'!K40,"&lt;&gt;")</f>
        <v>0</v>
      </c>
      <c r="K16" s="2">
        <f>COUNTIF('Individual Refs'!L40,"&lt;&gt;")</f>
        <v>0</v>
      </c>
      <c r="L16" s="2">
        <f>COUNTIF('Individual Refs'!M40,"&lt;&gt;")</f>
        <v>0</v>
      </c>
      <c r="M16" s="2">
        <f>COUNTIF('Individual Refs'!N40,"&lt;&gt;")</f>
        <v>0</v>
      </c>
      <c r="N16" s="2">
        <f>COUNTIF('Individual Refs'!O40,"&lt;&gt;")</f>
        <v>0</v>
      </c>
      <c r="O16" s="2">
        <f>COUNTIF('Individual Refs'!P40,"&lt;&gt;")</f>
        <v>0</v>
      </c>
      <c r="P16" s="2">
        <f>COUNTIF('Individual Refs'!Q40,"&lt;&gt;")</f>
        <v>0</v>
      </c>
      <c r="Q16" s="2">
        <f>COUNTIF('Individual Refs'!R40,"&lt;&gt;")</f>
        <v>0</v>
      </c>
      <c r="R16" s="2">
        <f>COUNTIF('Individual Refs'!S40,"&lt;&gt;")</f>
        <v>0</v>
      </c>
      <c r="S16" s="2">
        <f>COUNTIF('Individual Refs'!T40,"&lt;&gt;")</f>
        <v>0</v>
      </c>
      <c r="T16" s="2">
        <f>COUNTIF('Individual Refs'!U40,"&lt;&gt;")</f>
        <v>0</v>
      </c>
      <c r="U16" s="2">
        <f>COUNTIF('Individual Refs'!V40,"&lt;&gt;")</f>
        <v>0</v>
      </c>
    </row>
    <row r="17" spans="1:21" x14ac:dyDescent="0.2">
      <c r="A17" s="2" t="s">
        <v>44</v>
      </c>
      <c r="B17" s="2">
        <f>COUNTIF('Individual Refs'!C41,"&lt;&gt;")</f>
        <v>0</v>
      </c>
      <c r="C17" s="2">
        <f>COUNTIF('Individual Refs'!D41,"&lt;&gt;")</f>
        <v>0</v>
      </c>
      <c r="D17" s="2">
        <f>COUNTIF('Individual Refs'!E41,"&lt;&gt;")</f>
        <v>0</v>
      </c>
      <c r="E17" s="2">
        <f>COUNTIF('Individual Refs'!F41,"&lt;&gt;")</f>
        <v>0</v>
      </c>
      <c r="F17" s="2">
        <f>COUNTIF('Individual Refs'!G41,"&lt;&gt;")</f>
        <v>1</v>
      </c>
      <c r="G17" s="2">
        <f>COUNTIF('Individual Refs'!H41,"&lt;&gt;")</f>
        <v>0</v>
      </c>
      <c r="H17" s="2">
        <f>COUNTIF('Individual Refs'!I41,"&lt;&gt;")</f>
        <v>0</v>
      </c>
      <c r="I17" s="2">
        <f>COUNTIF('Individual Refs'!J41,"&lt;&gt;")</f>
        <v>0</v>
      </c>
      <c r="J17" s="2">
        <f>COUNTIF('Individual Refs'!K41,"&lt;&gt;")</f>
        <v>0</v>
      </c>
      <c r="K17" s="2">
        <f>COUNTIF('Individual Refs'!L41,"&lt;&gt;")</f>
        <v>0</v>
      </c>
      <c r="L17" s="2">
        <f>COUNTIF('Individual Refs'!M41,"&lt;&gt;")</f>
        <v>0</v>
      </c>
      <c r="M17" s="2">
        <f>COUNTIF('Individual Refs'!N41,"&lt;&gt;")</f>
        <v>0</v>
      </c>
      <c r="N17" s="2">
        <f>COUNTIF('Individual Refs'!O41,"&lt;&gt;")</f>
        <v>0</v>
      </c>
      <c r="O17" s="2">
        <f>COUNTIF('Individual Refs'!P41,"&lt;&gt;")</f>
        <v>0</v>
      </c>
      <c r="P17" s="2">
        <f>COUNTIF('Individual Refs'!Q41,"&lt;&gt;")</f>
        <v>0</v>
      </c>
      <c r="Q17" s="2">
        <f>COUNTIF('Individual Refs'!R41,"&lt;&gt;")</f>
        <v>0</v>
      </c>
      <c r="R17" s="2">
        <f>COUNTIF('Individual Refs'!S41,"&lt;&gt;")</f>
        <v>0</v>
      </c>
      <c r="S17" s="2">
        <f>COUNTIF('Individual Refs'!T41,"&lt;&gt;")</f>
        <v>0</v>
      </c>
      <c r="T17" s="2">
        <f>COUNTIF('Individual Refs'!U41,"&lt;&gt;")</f>
        <v>0</v>
      </c>
      <c r="U17" s="2">
        <f>COUNTIF('Individual Refs'!V41,"&lt;&gt;")</f>
        <v>0</v>
      </c>
    </row>
    <row r="18" spans="1:21" x14ac:dyDescent="0.2">
      <c r="A18" s="2" t="s">
        <v>26</v>
      </c>
      <c r="B18" s="2">
        <f>COUNTIF('Individual Refs'!C42,"&lt;&gt;")</f>
        <v>0</v>
      </c>
      <c r="C18" s="2">
        <f>COUNTIF('Individual Refs'!D42,"&lt;&gt;")</f>
        <v>0</v>
      </c>
      <c r="D18" s="2">
        <f>COUNTIF('Individual Refs'!E42,"&lt;&gt;")</f>
        <v>1</v>
      </c>
      <c r="E18" s="2">
        <f>COUNTIF('Individual Refs'!F42,"&lt;&gt;")</f>
        <v>0</v>
      </c>
      <c r="F18" s="2">
        <f>COUNTIF('Individual Refs'!G42,"&lt;&gt;")</f>
        <v>0</v>
      </c>
      <c r="G18" s="2">
        <f>COUNTIF('Individual Refs'!H42,"&lt;&gt;")</f>
        <v>0</v>
      </c>
      <c r="H18" s="2">
        <f>COUNTIF('Individual Refs'!I42,"&lt;&gt;")</f>
        <v>0</v>
      </c>
      <c r="I18" s="2">
        <f>COUNTIF('Individual Refs'!J42,"&lt;&gt;")</f>
        <v>0</v>
      </c>
      <c r="J18" s="2">
        <f>COUNTIF('Individual Refs'!K42,"&lt;&gt;")</f>
        <v>0</v>
      </c>
      <c r="K18" s="2">
        <f>COUNTIF('Individual Refs'!L42,"&lt;&gt;")</f>
        <v>1</v>
      </c>
      <c r="L18" s="2">
        <f>COUNTIF('Individual Refs'!M42,"&lt;&gt;")</f>
        <v>0</v>
      </c>
      <c r="M18" s="2">
        <f>COUNTIF('Individual Refs'!N42,"&lt;&gt;")</f>
        <v>0</v>
      </c>
      <c r="N18" s="2">
        <f>COUNTIF('Individual Refs'!O42,"&lt;&gt;")</f>
        <v>0</v>
      </c>
      <c r="O18" s="2">
        <f>COUNTIF('Individual Refs'!P42,"&lt;&gt;")</f>
        <v>0</v>
      </c>
      <c r="P18" s="2">
        <f>COUNTIF('Individual Refs'!Q42,"&lt;&gt;")</f>
        <v>0</v>
      </c>
      <c r="Q18" s="2">
        <f>COUNTIF('Individual Refs'!R42,"&lt;&gt;")</f>
        <v>0</v>
      </c>
      <c r="R18" s="2">
        <f>COUNTIF('Individual Refs'!S42,"&lt;&gt;")</f>
        <v>0</v>
      </c>
      <c r="S18" s="2">
        <f>COUNTIF('Individual Refs'!T42,"&lt;&gt;")</f>
        <v>1</v>
      </c>
      <c r="T18" s="2">
        <f>COUNTIF('Individual Refs'!U42,"&lt;&gt;")</f>
        <v>0</v>
      </c>
      <c r="U18" s="2">
        <f>COUNTIF('Individual Refs'!V42,"&lt;&gt;")</f>
        <v>0</v>
      </c>
    </row>
    <row r="19" spans="1:21" x14ac:dyDescent="0.2">
      <c r="A19" s="2"/>
      <c r="B19" s="2"/>
    </row>
    <row r="20" spans="1:21" x14ac:dyDescent="0.2">
      <c r="A20" s="2"/>
      <c r="B20" s="2"/>
    </row>
    <row r="21" spans="1:21" x14ac:dyDescent="0.2">
      <c r="A21" s="2"/>
      <c r="B21" s="2"/>
    </row>
    <row r="24" spans="1:21" x14ac:dyDescent="0.2">
      <c r="A24" s="1" t="s">
        <v>70</v>
      </c>
      <c r="B24" s="1"/>
    </row>
    <row r="25" spans="1:21" x14ac:dyDescent="0.2">
      <c r="A25" s="2" t="s">
        <v>198</v>
      </c>
      <c r="B25" s="2">
        <f>COUNTIF(B2:U2,"&gt;0")</f>
        <v>2</v>
      </c>
    </row>
    <row r="26" spans="1:21" x14ac:dyDescent="0.2">
      <c r="A26" s="2" t="s">
        <v>19</v>
      </c>
      <c r="B26" s="2">
        <f t="shared" ref="B26:B41" si="0">COUNTIF(B3:U3,"&gt;0")</f>
        <v>13</v>
      </c>
    </row>
    <row r="27" spans="1:21" x14ac:dyDescent="0.2">
      <c r="A27" s="2" t="s">
        <v>40</v>
      </c>
      <c r="B27" s="2">
        <f t="shared" si="0"/>
        <v>5</v>
      </c>
    </row>
    <row r="28" spans="1:21" x14ac:dyDescent="0.2">
      <c r="A28" s="2" t="s">
        <v>30</v>
      </c>
      <c r="B28" s="2">
        <f t="shared" si="0"/>
        <v>5</v>
      </c>
    </row>
    <row r="29" spans="1:21" x14ac:dyDescent="0.2">
      <c r="A29" s="2" t="s">
        <v>69</v>
      </c>
      <c r="B29" s="2">
        <f t="shared" si="0"/>
        <v>2</v>
      </c>
    </row>
    <row r="30" spans="1:21" x14ac:dyDescent="0.2">
      <c r="A30" s="2" t="s">
        <v>20</v>
      </c>
      <c r="B30" s="2">
        <f t="shared" si="0"/>
        <v>2</v>
      </c>
    </row>
    <row r="31" spans="1:21" x14ac:dyDescent="0.2">
      <c r="A31" s="2" t="s">
        <v>39</v>
      </c>
      <c r="B31" s="2">
        <f t="shared" si="0"/>
        <v>4</v>
      </c>
    </row>
    <row r="32" spans="1:21" x14ac:dyDescent="0.2">
      <c r="A32" s="2" t="s">
        <v>32</v>
      </c>
      <c r="B32" s="2">
        <f t="shared" si="0"/>
        <v>9</v>
      </c>
    </row>
    <row r="33" spans="1:2" x14ac:dyDescent="0.2">
      <c r="A33" s="2" t="s">
        <v>21</v>
      </c>
      <c r="B33" s="2">
        <f t="shared" si="0"/>
        <v>14</v>
      </c>
    </row>
    <row r="34" spans="1:2" x14ac:dyDescent="0.2">
      <c r="A34" s="2" t="s">
        <v>57</v>
      </c>
      <c r="B34" s="2">
        <f t="shared" si="0"/>
        <v>1</v>
      </c>
    </row>
    <row r="35" spans="1:2" x14ac:dyDescent="0.2">
      <c r="A35" s="2" t="s">
        <v>47</v>
      </c>
      <c r="B35" s="2">
        <f t="shared" si="0"/>
        <v>2</v>
      </c>
    </row>
    <row r="36" spans="1:2" x14ac:dyDescent="0.2">
      <c r="A36" s="2" t="s">
        <v>63</v>
      </c>
      <c r="B36" s="2">
        <f t="shared" si="0"/>
        <v>1</v>
      </c>
    </row>
    <row r="37" spans="1:2" x14ac:dyDescent="0.2">
      <c r="A37" s="2" t="s">
        <v>42</v>
      </c>
      <c r="B37" s="2">
        <f t="shared" si="0"/>
        <v>1</v>
      </c>
    </row>
    <row r="38" spans="1:2" x14ac:dyDescent="0.2">
      <c r="A38" s="2" t="s">
        <v>27</v>
      </c>
      <c r="B38" s="2">
        <f t="shared" si="0"/>
        <v>12</v>
      </c>
    </row>
    <row r="39" spans="1:2" x14ac:dyDescent="0.2">
      <c r="A39" s="2" t="s">
        <v>37</v>
      </c>
      <c r="B39" s="2">
        <f t="shared" si="0"/>
        <v>1</v>
      </c>
    </row>
    <row r="40" spans="1:2" x14ac:dyDescent="0.2">
      <c r="A40" s="2" t="s">
        <v>44</v>
      </c>
      <c r="B40" s="2">
        <f t="shared" si="0"/>
        <v>1</v>
      </c>
    </row>
    <row r="41" spans="1:2" x14ac:dyDescent="0.2">
      <c r="A41" s="2" t="s">
        <v>26</v>
      </c>
      <c r="B41" s="2">
        <f t="shared" si="0"/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BDA9-2616-5446-A6C2-ACB2415F815E}">
  <dimension ref="A1:AB84"/>
  <sheetViews>
    <sheetView topLeftCell="A10" zoomScale="95" workbookViewId="0">
      <pane xSplit="2" topLeftCell="C1" activePane="topRight" state="frozen"/>
      <selection pane="topRight" activeCell="C22" sqref="C22"/>
    </sheetView>
  </sheetViews>
  <sheetFormatPr baseColWidth="10" defaultRowHeight="16" x14ac:dyDescent="0.2"/>
  <cols>
    <col min="1" max="1" width="36.6640625" style="3" customWidth="1"/>
    <col min="2" max="2" width="38.33203125" style="15" customWidth="1"/>
    <col min="3" max="3" width="13.5" style="9" customWidth="1"/>
    <col min="4" max="4" width="10.5" style="9" bestFit="1" customWidth="1"/>
    <col min="5" max="5" width="15" style="9" bestFit="1" customWidth="1"/>
    <col min="6" max="6" width="14.83203125" style="9" bestFit="1" customWidth="1"/>
    <col min="7" max="7" width="16.83203125" style="9" bestFit="1" customWidth="1"/>
    <col min="8" max="8" width="21.83203125" style="9" bestFit="1" customWidth="1"/>
    <col min="9" max="9" width="15" style="9" bestFit="1" customWidth="1"/>
    <col min="10" max="10" width="24.5" style="9" customWidth="1"/>
    <col min="11" max="11" width="15.6640625" style="9" customWidth="1"/>
    <col min="12" max="12" width="16.5" style="9" bestFit="1" customWidth="1"/>
    <col min="13" max="13" width="16.83203125" style="9" bestFit="1" customWidth="1"/>
    <col min="14" max="14" width="13.5" style="9" bestFit="1" customWidth="1"/>
    <col min="15" max="15" width="15" style="9" bestFit="1" customWidth="1"/>
    <col min="16" max="16" width="17.5" style="9" bestFit="1" customWidth="1"/>
    <col min="17" max="18" width="21.83203125" style="9" bestFit="1" customWidth="1"/>
    <col min="19" max="21" width="16.5" style="9" bestFit="1" customWidth="1"/>
    <col min="22" max="22" width="21.6640625" style="9" customWidth="1"/>
    <col min="23" max="23" width="10.83203125" style="9"/>
    <col min="24" max="24" width="48.33203125" style="9" bestFit="1" customWidth="1"/>
    <col min="25" max="27" width="10.83203125" style="9"/>
    <col min="28" max="28" width="40.33203125" style="9" bestFit="1" customWidth="1"/>
    <col min="29" max="29" width="10.83203125" style="9"/>
    <col min="30" max="30" width="17.33203125" style="9" customWidth="1"/>
    <col min="31" max="31" width="19.83203125" style="9" bestFit="1" customWidth="1"/>
    <col min="32" max="32" width="12.5" style="9" bestFit="1" customWidth="1"/>
    <col min="33" max="33" width="14.33203125" style="9" customWidth="1"/>
    <col min="34" max="34" width="14.5" style="9" customWidth="1"/>
    <col min="35" max="35" width="15.1640625" style="9" customWidth="1"/>
    <col min="36" max="36" width="11.6640625" style="9" customWidth="1"/>
    <col min="37" max="37" width="13.6640625" style="9" customWidth="1"/>
    <col min="38" max="38" width="17.5" style="9" bestFit="1" customWidth="1"/>
    <col min="39" max="39" width="14" style="9" customWidth="1"/>
    <col min="40" max="40" width="11.83203125" style="9" customWidth="1"/>
    <col min="41" max="16384" width="10.83203125" style="9"/>
  </cols>
  <sheetData>
    <row r="1" spans="1:28" s="3" customFormat="1" x14ac:dyDescent="0.2">
      <c r="B1" s="4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71</v>
      </c>
      <c r="S1" s="3" t="s">
        <v>15</v>
      </c>
      <c r="T1" s="3" t="s">
        <v>16</v>
      </c>
      <c r="U1" s="3" t="s">
        <v>17</v>
      </c>
      <c r="V1" s="3" t="s">
        <v>18</v>
      </c>
    </row>
    <row r="2" spans="1:28" s="6" customFormat="1" x14ac:dyDescent="0.2">
      <c r="A2" s="3"/>
      <c r="B2" s="4" t="s">
        <v>77</v>
      </c>
      <c r="C2" s="5">
        <f>SUM(C44:C79)</f>
        <v>7</v>
      </c>
      <c r="D2" s="5">
        <f>SUM(D44:D79)</f>
        <v>1</v>
      </c>
      <c r="E2" s="5">
        <f>SUM(E44:E79)</f>
        <v>9</v>
      </c>
      <c r="F2" s="5">
        <v>8</v>
      </c>
      <c r="G2" s="5">
        <v>14</v>
      </c>
      <c r="H2" s="5">
        <v>15</v>
      </c>
      <c r="I2" s="5">
        <f t="shared" ref="I2:O2" si="0">SUM(I44:I79)</f>
        <v>7</v>
      </c>
      <c r="J2" s="5">
        <f t="shared" si="0"/>
        <v>17</v>
      </c>
      <c r="K2" s="5">
        <f t="shared" si="0"/>
        <v>16</v>
      </c>
      <c r="L2" s="5">
        <f t="shared" si="0"/>
        <v>3</v>
      </c>
      <c r="M2" s="5">
        <f t="shared" si="0"/>
        <v>10</v>
      </c>
      <c r="N2" s="5">
        <f t="shared" si="0"/>
        <v>3</v>
      </c>
      <c r="O2" s="5">
        <f t="shared" si="0"/>
        <v>7</v>
      </c>
      <c r="P2" s="5">
        <v>8</v>
      </c>
      <c r="Q2" s="5">
        <f>SUM(Q44:Q79)</f>
        <v>5</v>
      </c>
      <c r="R2" s="5">
        <v>2</v>
      </c>
      <c r="S2" s="5">
        <f>SUM(S44:S79)</f>
        <v>19</v>
      </c>
      <c r="T2" s="5">
        <f>SUM(T44:T79)</f>
        <v>6</v>
      </c>
      <c r="U2" s="5">
        <v>11</v>
      </c>
      <c r="V2" s="5">
        <f>SUM(V44:V79)</f>
        <v>15</v>
      </c>
      <c r="X2" s="3" t="s">
        <v>197</v>
      </c>
    </row>
    <row r="3" spans="1:28" x14ac:dyDescent="0.2">
      <c r="A3" s="3" t="s">
        <v>76</v>
      </c>
      <c r="B3" s="7" t="s">
        <v>56</v>
      </c>
      <c r="C3" s="8" t="s">
        <v>95</v>
      </c>
      <c r="D3" s="8"/>
      <c r="E3" s="8"/>
      <c r="F3" s="8"/>
      <c r="G3" s="8" t="s">
        <v>95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X3" s="9">
        <f>COUNTIF(C3:V3,"&lt;&gt;")</f>
        <v>2</v>
      </c>
      <c r="AB3" s="8"/>
    </row>
    <row r="4" spans="1:28" ht="51" x14ac:dyDescent="0.2">
      <c r="A4" s="3" t="s">
        <v>19</v>
      </c>
      <c r="B4" s="10" t="s">
        <v>22</v>
      </c>
      <c r="C4" s="11"/>
      <c r="D4" s="11"/>
      <c r="E4" s="11"/>
      <c r="F4" s="11"/>
      <c r="G4" s="11" t="s">
        <v>99</v>
      </c>
      <c r="H4" s="14" t="s">
        <v>129</v>
      </c>
      <c r="I4" s="11"/>
      <c r="J4" s="11"/>
      <c r="K4" s="11"/>
      <c r="L4" s="11"/>
      <c r="M4" s="11"/>
      <c r="N4" s="11"/>
      <c r="O4" s="11"/>
      <c r="P4" s="11" t="s">
        <v>115</v>
      </c>
      <c r="Q4" s="11"/>
      <c r="R4" s="11"/>
      <c r="S4" s="11" t="s">
        <v>120</v>
      </c>
      <c r="T4" s="11"/>
      <c r="U4" s="11"/>
      <c r="V4" s="11"/>
      <c r="X4" s="9">
        <f t="shared" ref="X4:X42" si="1">COUNTIF(C4:V4,"&lt;&gt;")</f>
        <v>4</v>
      </c>
      <c r="AB4" s="23"/>
    </row>
    <row r="5" spans="1:28" x14ac:dyDescent="0.2">
      <c r="B5" s="10" t="s">
        <v>141</v>
      </c>
      <c r="C5" s="11"/>
      <c r="D5" s="11"/>
      <c r="E5" s="11"/>
      <c r="F5" s="11"/>
      <c r="G5" s="11" t="s">
        <v>104</v>
      </c>
      <c r="H5" s="11" t="s">
        <v>104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X5" s="9">
        <f t="shared" si="1"/>
        <v>2</v>
      </c>
      <c r="AB5" s="23"/>
    </row>
    <row r="6" spans="1:28" x14ac:dyDescent="0.2">
      <c r="B6" s="10" t="s">
        <v>25</v>
      </c>
      <c r="C6" s="11"/>
      <c r="D6" s="11"/>
      <c r="E6" s="11" t="s">
        <v>79</v>
      </c>
      <c r="F6" s="11" t="s">
        <v>86</v>
      </c>
      <c r="G6" s="11"/>
      <c r="H6" s="11" t="s">
        <v>79</v>
      </c>
      <c r="I6" s="11"/>
      <c r="J6" s="11"/>
      <c r="K6" s="11"/>
      <c r="L6" s="11"/>
      <c r="M6" s="11"/>
      <c r="N6" s="11"/>
      <c r="O6" s="11"/>
      <c r="P6" s="11" t="s">
        <v>86</v>
      </c>
      <c r="Q6" s="11"/>
      <c r="R6" s="11"/>
      <c r="S6" s="11" t="s">
        <v>79</v>
      </c>
      <c r="T6" s="11"/>
      <c r="U6" s="11"/>
      <c r="V6" s="11"/>
      <c r="X6" s="9">
        <f t="shared" si="1"/>
        <v>5</v>
      </c>
      <c r="AB6" s="23"/>
    </row>
    <row r="7" spans="1:28" x14ac:dyDescent="0.2">
      <c r="B7" s="10" t="s">
        <v>87</v>
      </c>
      <c r="C7" s="11"/>
      <c r="D7" s="11"/>
      <c r="E7" s="11"/>
      <c r="F7" s="12" t="s">
        <v>88</v>
      </c>
      <c r="G7" s="12" t="s">
        <v>88</v>
      </c>
      <c r="H7" s="12" t="s">
        <v>88</v>
      </c>
      <c r="I7" s="11"/>
      <c r="J7" s="11"/>
      <c r="K7" s="11"/>
      <c r="L7" s="11"/>
      <c r="M7" s="11"/>
      <c r="N7" s="11"/>
      <c r="O7" s="11"/>
      <c r="P7" s="12" t="s">
        <v>88</v>
      </c>
      <c r="Q7" s="11"/>
      <c r="R7" s="11"/>
      <c r="S7" s="11"/>
      <c r="T7" s="11"/>
      <c r="U7" s="11"/>
      <c r="V7" s="11"/>
      <c r="X7" s="9">
        <f t="shared" si="1"/>
        <v>4</v>
      </c>
      <c r="AB7" s="23"/>
    </row>
    <row r="8" spans="1:28" x14ac:dyDescent="0.2">
      <c r="B8" s="10" t="s">
        <v>65</v>
      </c>
      <c r="C8" s="11"/>
      <c r="D8" s="11"/>
      <c r="E8" s="11" t="s">
        <v>101</v>
      </c>
      <c r="F8" s="11"/>
      <c r="G8" s="11" t="s">
        <v>101</v>
      </c>
      <c r="H8" s="11" t="s">
        <v>101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 t="s">
        <v>101</v>
      </c>
      <c r="T8" s="11" t="s">
        <v>101</v>
      </c>
      <c r="U8" s="11" t="s">
        <v>101</v>
      </c>
      <c r="V8" s="11"/>
      <c r="X8" s="9">
        <f t="shared" si="1"/>
        <v>6</v>
      </c>
      <c r="AB8" s="23"/>
    </row>
    <row r="9" spans="1:28" x14ac:dyDescent="0.2">
      <c r="B9" s="10" t="s">
        <v>81</v>
      </c>
      <c r="C9" s="11"/>
      <c r="D9" s="11"/>
      <c r="E9" s="12" t="s">
        <v>82</v>
      </c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X9" s="9">
        <f t="shared" si="1"/>
        <v>1</v>
      </c>
      <c r="AB9" s="23"/>
    </row>
    <row r="10" spans="1:28" ht="34" x14ac:dyDescent="0.2">
      <c r="B10" s="13" t="s">
        <v>142</v>
      </c>
      <c r="C10" s="11"/>
      <c r="D10" s="11" t="s">
        <v>78</v>
      </c>
      <c r="E10" s="11" t="s">
        <v>78</v>
      </c>
      <c r="F10" s="11"/>
      <c r="G10" s="11" t="s">
        <v>78</v>
      </c>
      <c r="H10" s="14" t="s">
        <v>145</v>
      </c>
      <c r="I10" s="11" t="s">
        <v>148</v>
      </c>
      <c r="J10" s="11" t="s">
        <v>78</v>
      </c>
      <c r="K10" s="11"/>
      <c r="L10" s="11"/>
      <c r="M10" s="11" t="s">
        <v>78</v>
      </c>
      <c r="N10" s="11"/>
      <c r="O10" s="11" t="s">
        <v>78</v>
      </c>
      <c r="P10" s="11"/>
      <c r="Q10" s="11"/>
      <c r="R10" s="11"/>
      <c r="S10" s="11" t="s">
        <v>78</v>
      </c>
      <c r="T10" s="11"/>
      <c r="U10" s="11" t="s">
        <v>78</v>
      </c>
      <c r="V10" s="11"/>
      <c r="X10" s="9">
        <f t="shared" si="1"/>
        <v>10</v>
      </c>
      <c r="AB10" s="23"/>
    </row>
    <row r="11" spans="1:28" ht="51" x14ac:dyDescent="0.2">
      <c r="A11" s="3" t="s">
        <v>40</v>
      </c>
      <c r="B11" s="15" t="s">
        <v>23</v>
      </c>
      <c r="H11" s="16" t="s">
        <v>211</v>
      </c>
      <c r="Q11" s="9" t="s">
        <v>116</v>
      </c>
      <c r="R11" s="16" t="s">
        <v>116</v>
      </c>
      <c r="X11" s="9">
        <f t="shared" si="1"/>
        <v>3</v>
      </c>
      <c r="AB11" s="23"/>
    </row>
    <row r="12" spans="1:28" x14ac:dyDescent="0.2">
      <c r="B12" s="15" t="s">
        <v>41</v>
      </c>
      <c r="H12" s="9" t="s">
        <v>106</v>
      </c>
      <c r="S12" s="9" t="s">
        <v>106</v>
      </c>
      <c r="T12" s="9" t="s">
        <v>106</v>
      </c>
      <c r="X12" s="9">
        <f t="shared" si="1"/>
        <v>3</v>
      </c>
      <c r="AB12" s="23"/>
    </row>
    <row r="13" spans="1:28" x14ac:dyDescent="0.2">
      <c r="A13" s="3" t="s">
        <v>30</v>
      </c>
      <c r="B13" s="10" t="s">
        <v>24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 t="s">
        <v>121</v>
      </c>
      <c r="T13" s="11"/>
      <c r="U13" s="11"/>
      <c r="V13" s="11"/>
      <c r="X13" s="9">
        <f t="shared" si="1"/>
        <v>1</v>
      </c>
      <c r="AB13" s="23"/>
    </row>
    <row r="14" spans="1:28" x14ac:dyDescent="0.2">
      <c r="B14" s="10" t="s">
        <v>31</v>
      </c>
      <c r="C14" s="11" t="s">
        <v>84</v>
      </c>
      <c r="D14" s="11"/>
      <c r="E14" s="11" t="s">
        <v>84</v>
      </c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 t="s">
        <v>84</v>
      </c>
      <c r="R14" s="11"/>
      <c r="S14" s="11"/>
      <c r="T14" s="11"/>
      <c r="U14" s="11"/>
      <c r="V14" s="11"/>
      <c r="X14" s="9">
        <f t="shared" si="1"/>
        <v>3</v>
      </c>
      <c r="AB14" s="23"/>
    </row>
    <row r="15" spans="1:28" x14ac:dyDescent="0.2">
      <c r="B15" s="10" t="s">
        <v>157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 t="s">
        <v>108</v>
      </c>
      <c r="S15" s="11"/>
      <c r="T15" s="11"/>
      <c r="U15" s="11"/>
      <c r="V15" s="11"/>
      <c r="X15" s="9">
        <f t="shared" si="1"/>
        <v>1</v>
      </c>
      <c r="AB15" s="23"/>
    </row>
    <row r="16" spans="1:28" x14ac:dyDescent="0.2">
      <c r="A16" s="3" t="s">
        <v>51</v>
      </c>
      <c r="B16" s="15" t="s">
        <v>50</v>
      </c>
      <c r="S16" s="9" t="s">
        <v>122</v>
      </c>
      <c r="X16" s="9">
        <f t="shared" si="1"/>
        <v>1</v>
      </c>
      <c r="AB16" s="23"/>
    </row>
    <row r="17" spans="1:28" x14ac:dyDescent="0.2">
      <c r="B17" s="15" t="s">
        <v>53</v>
      </c>
      <c r="U17" s="9" t="s">
        <v>125</v>
      </c>
      <c r="X17" s="9">
        <f t="shared" si="1"/>
        <v>1</v>
      </c>
      <c r="AB17" s="23"/>
    </row>
    <row r="18" spans="1:28" x14ac:dyDescent="0.2">
      <c r="B18" s="15" t="s">
        <v>60</v>
      </c>
      <c r="U18" s="9" t="s">
        <v>126</v>
      </c>
      <c r="X18" s="9">
        <f t="shared" si="1"/>
        <v>1</v>
      </c>
      <c r="AB18" s="23"/>
    </row>
    <row r="19" spans="1:28" x14ac:dyDescent="0.2">
      <c r="A19" s="3" t="s">
        <v>20</v>
      </c>
      <c r="B19" s="10" t="s">
        <v>61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 t="s">
        <v>210</v>
      </c>
      <c r="U19" s="11" t="s">
        <v>210</v>
      </c>
      <c r="V19" s="11"/>
      <c r="X19" s="9">
        <f t="shared" si="1"/>
        <v>2</v>
      </c>
      <c r="AB19" s="23"/>
    </row>
    <row r="20" spans="1:28" x14ac:dyDescent="0.2">
      <c r="B20" s="10" t="s">
        <v>64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 t="s">
        <v>123</v>
      </c>
      <c r="U20" s="11" t="s">
        <v>123</v>
      </c>
      <c r="V20" s="11"/>
      <c r="X20" s="9">
        <f t="shared" si="1"/>
        <v>2</v>
      </c>
      <c r="AB20" s="23"/>
    </row>
    <row r="21" spans="1:28" x14ac:dyDescent="0.2">
      <c r="A21" s="3" t="s">
        <v>39</v>
      </c>
      <c r="B21" s="17" t="s">
        <v>66</v>
      </c>
      <c r="H21" s="9" t="s">
        <v>112</v>
      </c>
      <c r="Q21" s="9" t="s">
        <v>156</v>
      </c>
      <c r="T21" s="9" t="s">
        <v>112</v>
      </c>
      <c r="U21" s="9" t="s">
        <v>112</v>
      </c>
      <c r="X21" s="9">
        <f t="shared" si="1"/>
        <v>4</v>
      </c>
      <c r="AB21" s="8"/>
    </row>
    <row r="22" spans="1:28" ht="136" x14ac:dyDescent="0.2">
      <c r="A22" s="3" t="s">
        <v>32</v>
      </c>
      <c r="B22" s="10" t="s">
        <v>33</v>
      </c>
      <c r="C22" s="11" t="s">
        <v>73</v>
      </c>
      <c r="D22" s="11"/>
      <c r="E22" s="11"/>
      <c r="F22" s="11"/>
      <c r="G22" s="11" t="s">
        <v>97</v>
      </c>
      <c r="H22" s="11" t="s">
        <v>105</v>
      </c>
      <c r="I22" s="11"/>
      <c r="J22" s="14" t="s">
        <v>149</v>
      </c>
      <c r="K22" s="11"/>
      <c r="L22" s="11"/>
      <c r="M22" s="11" t="s">
        <v>135</v>
      </c>
      <c r="N22" s="11"/>
      <c r="O22" s="14" t="s">
        <v>131</v>
      </c>
      <c r="P22" s="11" t="s">
        <v>114</v>
      </c>
      <c r="Q22" s="11"/>
      <c r="R22" s="11"/>
      <c r="S22" s="14" t="s">
        <v>213</v>
      </c>
      <c r="T22" s="11"/>
      <c r="U22" s="11"/>
      <c r="V22" s="14" t="s">
        <v>162</v>
      </c>
      <c r="X22" s="9">
        <f t="shared" si="1"/>
        <v>9</v>
      </c>
      <c r="AB22" s="8"/>
    </row>
    <row r="23" spans="1:28" ht="34" x14ac:dyDescent="0.2">
      <c r="A23" s="3" t="s">
        <v>21</v>
      </c>
      <c r="B23" s="15" t="s">
        <v>72</v>
      </c>
      <c r="C23" s="18" t="s">
        <v>96</v>
      </c>
      <c r="F23" s="9" t="s">
        <v>89</v>
      </c>
      <c r="G23" s="18" t="s">
        <v>143</v>
      </c>
      <c r="L23" s="9" t="s">
        <v>89</v>
      </c>
      <c r="M23" s="9" t="s">
        <v>89</v>
      </c>
      <c r="N23" s="16" t="s">
        <v>130</v>
      </c>
      <c r="P23" s="9" t="s">
        <v>89</v>
      </c>
      <c r="S23" s="8" t="s">
        <v>96</v>
      </c>
      <c r="X23" s="9">
        <f t="shared" si="1"/>
        <v>8</v>
      </c>
    </row>
    <row r="24" spans="1:28" ht="34" x14ac:dyDescent="0.2">
      <c r="B24" s="15" t="s">
        <v>34</v>
      </c>
      <c r="C24" s="8"/>
      <c r="G24" s="9" t="s">
        <v>102</v>
      </c>
      <c r="O24" s="9" t="s">
        <v>102</v>
      </c>
      <c r="P24" s="9" t="s">
        <v>102</v>
      </c>
      <c r="S24" s="9" t="s">
        <v>102</v>
      </c>
      <c r="V24" s="16" t="s">
        <v>161</v>
      </c>
      <c r="X24" s="9">
        <f t="shared" si="1"/>
        <v>5</v>
      </c>
    </row>
    <row r="25" spans="1:28" x14ac:dyDescent="0.2">
      <c r="B25" s="15" t="s">
        <v>36</v>
      </c>
      <c r="C25" s="8" t="s">
        <v>74</v>
      </c>
      <c r="E25" s="8" t="s">
        <v>74</v>
      </c>
      <c r="G25" s="8" t="s">
        <v>74</v>
      </c>
      <c r="L25" s="9" t="s">
        <v>74</v>
      </c>
      <c r="N25" s="8" t="s">
        <v>74</v>
      </c>
      <c r="S25" s="8" t="s">
        <v>74</v>
      </c>
      <c r="X25" s="9">
        <f t="shared" si="1"/>
        <v>6</v>
      </c>
    </row>
    <row r="26" spans="1:28" x14ac:dyDescent="0.2">
      <c r="B26" s="15" t="s">
        <v>49</v>
      </c>
      <c r="V26" s="9" t="s">
        <v>128</v>
      </c>
      <c r="X26" s="9">
        <f t="shared" si="1"/>
        <v>1</v>
      </c>
    </row>
    <row r="27" spans="1:28" x14ac:dyDescent="0.2">
      <c r="B27" s="15" t="s">
        <v>52</v>
      </c>
      <c r="Q27" s="9" t="s">
        <v>117</v>
      </c>
      <c r="U27" s="9" t="s">
        <v>117</v>
      </c>
      <c r="X27" s="9">
        <f t="shared" si="1"/>
        <v>2</v>
      </c>
    </row>
    <row r="28" spans="1:28" x14ac:dyDescent="0.2">
      <c r="B28" s="17" t="s">
        <v>144</v>
      </c>
      <c r="G28" s="9" t="s">
        <v>100</v>
      </c>
      <c r="I28" s="9" t="s">
        <v>100</v>
      </c>
      <c r="M28" s="9" t="s">
        <v>100</v>
      </c>
      <c r="X28" s="9">
        <f t="shared" si="1"/>
        <v>3</v>
      </c>
    </row>
    <row r="29" spans="1:28" x14ac:dyDescent="0.2">
      <c r="B29" s="17" t="s">
        <v>159</v>
      </c>
      <c r="U29" s="9" t="s">
        <v>160</v>
      </c>
      <c r="X29" s="9">
        <f t="shared" si="1"/>
        <v>1</v>
      </c>
    </row>
    <row r="30" spans="1:28" x14ac:dyDescent="0.2">
      <c r="A30" s="3" t="s">
        <v>57</v>
      </c>
      <c r="B30" s="13" t="s">
        <v>58</v>
      </c>
      <c r="C30" s="11"/>
      <c r="D30" s="11"/>
      <c r="E30" s="11"/>
      <c r="F30" s="11" t="s">
        <v>93</v>
      </c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X30" s="9">
        <f t="shared" si="1"/>
        <v>1</v>
      </c>
    </row>
    <row r="31" spans="1:28" x14ac:dyDescent="0.2">
      <c r="A31" s="3" t="s">
        <v>47</v>
      </c>
      <c r="B31" s="17" t="s">
        <v>48</v>
      </c>
      <c r="Q31" s="9" t="s">
        <v>118</v>
      </c>
      <c r="U31" s="9" t="s">
        <v>118</v>
      </c>
      <c r="X31" s="9">
        <f t="shared" si="1"/>
        <v>2</v>
      </c>
    </row>
    <row r="32" spans="1:28" x14ac:dyDescent="0.2">
      <c r="A32" s="3" t="s">
        <v>63</v>
      </c>
      <c r="B32" s="10" t="s">
        <v>62</v>
      </c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 t="s">
        <v>127</v>
      </c>
      <c r="V32" s="11"/>
      <c r="X32" s="9">
        <f t="shared" si="1"/>
        <v>1</v>
      </c>
    </row>
    <row r="33" spans="1:24" x14ac:dyDescent="0.2">
      <c r="A33" s="3" t="s">
        <v>42</v>
      </c>
      <c r="B33" s="15" t="s">
        <v>67</v>
      </c>
      <c r="F33" s="9" t="s">
        <v>91</v>
      </c>
      <c r="X33" s="9">
        <f t="shared" si="1"/>
        <v>1</v>
      </c>
    </row>
    <row r="34" spans="1:24" x14ac:dyDescent="0.2">
      <c r="B34" s="15" t="s">
        <v>68</v>
      </c>
      <c r="F34" s="9" t="s">
        <v>94</v>
      </c>
      <c r="X34" s="9">
        <f t="shared" si="1"/>
        <v>1</v>
      </c>
    </row>
    <row r="35" spans="1:24" ht="170" x14ac:dyDescent="0.2">
      <c r="A35" s="3" t="s">
        <v>27</v>
      </c>
      <c r="B35" s="10" t="s">
        <v>28</v>
      </c>
      <c r="C35" s="11" t="s">
        <v>137</v>
      </c>
      <c r="D35" s="11"/>
      <c r="E35" s="11" t="s">
        <v>80</v>
      </c>
      <c r="F35" s="11" t="s">
        <v>92</v>
      </c>
      <c r="G35" s="11"/>
      <c r="H35" s="11"/>
      <c r="I35" s="11" t="s">
        <v>103</v>
      </c>
      <c r="J35" s="14" t="s">
        <v>151</v>
      </c>
      <c r="K35" s="14" t="s">
        <v>153</v>
      </c>
      <c r="L35" s="11"/>
      <c r="M35" s="14" t="s">
        <v>155</v>
      </c>
      <c r="N35" s="11"/>
      <c r="O35" s="11" t="s">
        <v>113</v>
      </c>
      <c r="P35" s="11" t="s">
        <v>92</v>
      </c>
      <c r="Q35" s="11"/>
      <c r="R35" s="11"/>
      <c r="S35" s="14" t="s">
        <v>158</v>
      </c>
      <c r="T35" s="11"/>
      <c r="U35" s="11"/>
      <c r="V35" s="14" t="s">
        <v>132</v>
      </c>
      <c r="X35" s="9">
        <f t="shared" si="1"/>
        <v>11</v>
      </c>
    </row>
    <row r="36" spans="1:24" ht="119" x14ac:dyDescent="0.2">
      <c r="B36" s="10" t="s">
        <v>29</v>
      </c>
      <c r="C36" s="11"/>
      <c r="D36" s="11"/>
      <c r="E36" s="11"/>
      <c r="F36" s="11"/>
      <c r="G36" s="11"/>
      <c r="H36" s="11"/>
      <c r="I36" s="14" t="s">
        <v>147</v>
      </c>
      <c r="J36" s="14" t="s">
        <v>150</v>
      </c>
      <c r="K36" s="14" t="s">
        <v>152</v>
      </c>
      <c r="L36" s="11"/>
      <c r="M36" s="11" t="s">
        <v>146</v>
      </c>
      <c r="N36" s="11"/>
      <c r="O36" s="11"/>
      <c r="P36" s="11"/>
      <c r="Q36" s="11"/>
      <c r="R36" s="11"/>
      <c r="S36" s="11" t="s">
        <v>146</v>
      </c>
      <c r="T36" s="11"/>
      <c r="U36" s="11"/>
      <c r="V36" s="14" t="s">
        <v>163</v>
      </c>
      <c r="X36" s="9">
        <f t="shared" si="1"/>
        <v>6</v>
      </c>
    </row>
    <row r="37" spans="1:24" x14ac:dyDescent="0.2">
      <c r="B37" s="10" t="s">
        <v>35</v>
      </c>
      <c r="C37" s="11"/>
      <c r="D37" s="11"/>
      <c r="E37" s="11" t="s">
        <v>85</v>
      </c>
      <c r="F37" s="11"/>
      <c r="G37" s="11" t="s">
        <v>85</v>
      </c>
      <c r="H37" s="11"/>
      <c r="I37" s="11" t="s">
        <v>85</v>
      </c>
      <c r="J37" s="11" t="s">
        <v>85</v>
      </c>
      <c r="K37" s="11"/>
      <c r="L37" s="11"/>
      <c r="M37" s="11" t="s">
        <v>85</v>
      </c>
      <c r="N37" s="11"/>
      <c r="O37" s="11" t="s">
        <v>85</v>
      </c>
      <c r="P37" s="11"/>
      <c r="Q37" s="11"/>
      <c r="R37" s="11"/>
      <c r="S37" s="11"/>
      <c r="T37" s="11"/>
      <c r="U37" s="11"/>
      <c r="V37" s="11"/>
      <c r="X37" s="9">
        <f t="shared" si="1"/>
        <v>6</v>
      </c>
    </row>
    <row r="38" spans="1:24" x14ac:dyDescent="0.2">
      <c r="B38" s="10" t="s">
        <v>43</v>
      </c>
      <c r="C38" s="11"/>
      <c r="D38" s="11"/>
      <c r="E38" s="11"/>
      <c r="F38" s="11" t="s">
        <v>90</v>
      </c>
      <c r="G38" s="11"/>
      <c r="H38" s="11"/>
      <c r="I38" s="11"/>
      <c r="J38" s="11"/>
      <c r="K38" s="11" t="s">
        <v>90</v>
      </c>
      <c r="L38" s="11"/>
      <c r="M38" s="11" t="s">
        <v>90</v>
      </c>
      <c r="N38" s="11"/>
      <c r="O38" s="11"/>
      <c r="P38" s="11" t="s">
        <v>90</v>
      </c>
      <c r="Q38" s="11"/>
      <c r="R38" s="11"/>
      <c r="S38" s="11"/>
      <c r="T38" s="11"/>
      <c r="U38" s="11"/>
      <c r="V38" s="11"/>
      <c r="X38" s="9">
        <f t="shared" si="1"/>
        <v>4</v>
      </c>
    </row>
    <row r="39" spans="1:24" x14ac:dyDescent="0.2">
      <c r="B39" s="10" t="s">
        <v>46</v>
      </c>
      <c r="C39" s="11"/>
      <c r="D39" s="11"/>
      <c r="E39" s="11"/>
      <c r="F39" s="11"/>
      <c r="G39" s="11"/>
      <c r="H39" s="11"/>
      <c r="I39" s="11"/>
      <c r="J39" s="11" t="s">
        <v>111</v>
      </c>
      <c r="K39" s="11"/>
      <c r="L39" s="11"/>
      <c r="M39" s="11"/>
      <c r="N39" s="11"/>
      <c r="O39" s="11"/>
      <c r="P39" s="11"/>
      <c r="Q39" s="11"/>
      <c r="R39" s="11"/>
      <c r="S39" s="11" t="s">
        <v>111</v>
      </c>
      <c r="T39" s="11"/>
      <c r="U39" s="11"/>
      <c r="V39" s="11"/>
      <c r="X39" s="9">
        <f t="shared" si="1"/>
        <v>2</v>
      </c>
    </row>
    <row r="40" spans="1:24" x14ac:dyDescent="0.2">
      <c r="A40" s="3" t="s">
        <v>37</v>
      </c>
      <c r="B40" s="15" t="s">
        <v>38</v>
      </c>
      <c r="C40" s="8" t="s">
        <v>75</v>
      </c>
      <c r="X40" s="9">
        <f t="shared" si="1"/>
        <v>1</v>
      </c>
    </row>
    <row r="41" spans="1:24" x14ac:dyDescent="0.2">
      <c r="A41" s="3" t="s">
        <v>44</v>
      </c>
      <c r="B41" s="10" t="s">
        <v>45</v>
      </c>
      <c r="C41" s="11"/>
      <c r="D41" s="11"/>
      <c r="E41" s="11"/>
      <c r="F41" s="11"/>
      <c r="G41" s="11" t="s">
        <v>98</v>
      </c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X41" s="9">
        <f t="shared" si="1"/>
        <v>1</v>
      </c>
    </row>
    <row r="42" spans="1:24" ht="17" x14ac:dyDescent="0.2">
      <c r="A42" s="3" t="s">
        <v>26</v>
      </c>
      <c r="B42" s="15" t="s">
        <v>59</v>
      </c>
      <c r="E42" s="9" t="s">
        <v>83</v>
      </c>
      <c r="L42" s="16" t="s">
        <v>154</v>
      </c>
      <c r="T42" s="9" t="s">
        <v>124</v>
      </c>
      <c r="X42" s="9">
        <f t="shared" si="1"/>
        <v>3</v>
      </c>
    </row>
    <row r="44" spans="1:24" hidden="1" x14ac:dyDescent="0.2">
      <c r="A44" s="19"/>
      <c r="B44" s="20"/>
      <c r="C44" s="21">
        <f>SUM(LEN(C3)-LEN(SUBSTITUTE(C3,{1,2,3,4,5,6,7,8,9,0},)))/4</f>
        <v>1</v>
      </c>
      <c r="D44" s="21">
        <f>SUM(LEN(D3)-LEN(SUBSTITUTE(D3,{1,2,3,4,5,6,7,8,9,0},)))/4</f>
        <v>0</v>
      </c>
      <c r="E44" s="21">
        <f>SUM(LEN(E3)-LEN(SUBSTITUTE(E3,{1,2,3,4,5,6,7,8,9,0},)))/4</f>
        <v>0</v>
      </c>
      <c r="F44" s="21">
        <f>SUM(LEN(F3)-LEN(SUBSTITUTE(F3,{1,2,3,4,5,6,7,8,9,0},)))/4</f>
        <v>0</v>
      </c>
      <c r="G44" s="21">
        <f>SUM(LEN(G3)-LEN(SUBSTITUTE(G3,{1,2,3,4,5,6,7,8,9,0},)))/4</f>
        <v>1</v>
      </c>
      <c r="H44" s="21">
        <f>SUM(LEN(H3)-LEN(SUBSTITUTE(H3,{1,2,3,4,5,6,7,8,9,0},)))/4</f>
        <v>0</v>
      </c>
      <c r="I44" s="21">
        <f>SUM(LEN(I3)-LEN(SUBSTITUTE(I3,{1,2,3,4,5,6,7,8,9,0},)))/4</f>
        <v>0</v>
      </c>
      <c r="J44" s="21">
        <f>SUM(LEN(J3)-LEN(SUBSTITUTE(J3,{1,2,3,4,5,6,7,8,9,0},)))/4</f>
        <v>0</v>
      </c>
      <c r="K44" s="21">
        <f>SUM(LEN(K3)-LEN(SUBSTITUTE(K3,{1,2,3,4,5,6,7,8,9,0},)))/4</f>
        <v>0</v>
      </c>
      <c r="L44" s="21">
        <f>SUM(LEN(L3)-LEN(SUBSTITUTE(L3,{1,2,3,4,5,6,7,8,9,0},)))/4</f>
        <v>0</v>
      </c>
      <c r="M44" s="21">
        <f>SUM(LEN(M3)-LEN(SUBSTITUTE(M3,{1,2,3,4,5,6,7,8,9,0},)))/4</f>
        <v>0</v>
      </c>
      <c r="N44" s="21">
        <f>SUM(LEN(N3)-LEN(SUBSTITUTE(N3,{1,2,3,4,5,6,7,8,9,0},)))/4</f>
        <v>0</v>
      </c>
      <c r="O44" s="21">
        <f>SUM(LEN(O3)-LEN(SUBSTITUTE(O3,{1,2,3,4,5,6,7,8,9,0},)))/4</f>
        <v>0</v>
      </c>
      <c r="P44" s="21">
        <f>SUM(LEN(P3)-LEN(SUBSTITUTE(P3,{1,2,3,4,5,6,7,8,9,0},)))/4</f>
        <v>0</v>
      </c>
      <c r="Q44" s="21">
        <f>SUM(LEN(Q3)-LEN(SUBSTITUTE(Q3,{1,2,3,4,5,6,7,8,9,0},)))/4</f>
        <v>0</v>
      </c>
      <c r="R44" s="21">
        <f>SUM(LEN(R3)-LEN(SUBSTITUTE(R3,{1,2,3,4,5,6,7,8,9,0},)))/4</f>
        <v>0</v>
      </c>
      <c r="S44" s="21">
        <f>SUM(LEN(S3)-LEN(SUBSTITUTE(S3,{1,2,3,4,5,6,7,8,9,0},)))/4</f>
        <v>0</v>
      </c>
      <c r="T44" s="21">
        <f>SUM(LEN(T3)-LEN(SUBSTITUTE(T3,{1,2,3,4,5,6,7,8,9,0},)))/4</f>
        <v>0</v>
      </c>
      <c r="U44" s="21">
        <f>SUM(LEN(U3)-LEN(SUBSTITUTE(U3,{1,2,3,4,5,6,7,8,9,0},)))/4</f>
        <v>0</v>
      </c>
      <c r="V44" s="21">
        <f>SUM(LEN(V3)-LEN(SUBSTITUTE(V3,{1,2,3,4,5,6,7,8,9,0},)))/4</f>
        <v>0</v>
      </c>
    </row>
    <row r="45" spans="1:24" hidden="1" x14ac:dyDescent="0.2">
      <c r="A45" s="19"/>
      <c r="B45" s="20"/>
      <c r="C45" s="21">
        <f>SUM(LEN(C4)-LEN(SUBSTITUTE(C4,{1,2,3,4,5,6,7,8,9,0},)))/4</f>
        <v>0</v>
      </c>
      <c r="D45" s="21">
        <f>SUM(LEN(D4)-LEN(SUBSTITUTE(D4,{1,2,3,4,5,6,7,8,9,0},)))/4</f>
        <v>0</v>
      </c>
      <c r="E45" s="21">
        <f>SUM(LEN(E4)-LEN(SUBSTITUTE(E4,{1,2,3,4,5,6,7,8,9,0},)))/4</f>
        <v>0</v>
      </c>
      <c r="F45" s="21">
        <f>SUM(LEN(F4)-LEN(SUBSTITUTE(F4,{1,2,3,4,5,6,7,8,9,0},)))/4</f>
        <v>0</v>
      </c>
      <c r="G45" s="21">
        <f>SUM(LEN(G5)-LEN(SUBSTITUTE(G5,{1,2,3,4,5,6,7,8,9,0},)))/4</f>
        <v>1</v>
      </c>
      <c r="H45" s="21">
        <f>SUM(LEN(H5)-LEN(SUBSTITUTE(H5,{1,2,3,4,5,6,7,8,9,0},)))/4</f>
        <v>1</v>
      </c>
      <c r="I45" s="21">
        <f>SUM(LEN(I4)-LEN(SUBSTITUTE(I4,{1,2,3,4,5,6,7,8,9,0},)))/4</f>
        <v>0</v>
      </c>
      <c r="J45" s="21">
        <f>SUM(LEN(J4)-LEN(SUBSTITUTE(J4,{1,2,3,4,5,6,7,8,9,0},)))/4</f>
        <v>0</v>
      </c>
      <c r="K45" s="21">
        <f>SUM(LEN(K4)-LEN(SUBSTITUTE(K4,{1,2,3,4,5,6,7,8,9,0},)))/4</f>
        <v>0</v>
      </c>
      <c r="L45" s="21">
        <f>SUM(LEN(L4)-LEN(SUBSTITUTE(L4,{1,2,3,4,5,6,7,8,9,0},)))/4</f>
        <v>0</v>
      </c>
      <c r="M45" s="21">
        <f>SUM(LEN(M4)-LEN(SUBSTITUTE(M4,{1,2,3,4,5,6,7,8,9,0},)))/4</f>
        <v>0</v>
      </c>
      <c r="N45" s="21">
        <f>SUM(LEN(N4)-LEN(SUBSTITUTE(N4,{1,2,3,4,5,6,7,8,9,0},)))/4</f>
        <v>0</v>
      </c>
      <c r="O45" s="21">
        <f>SUM(LEN(O4)-LEN(SUBSTITUTE(O4,{1,2,3,4,5,6,7,8,9,0},)))/4</f>
        <v>0</v>
      </c>
      <c r="P45" s="21">
        <f>SUM(LEN(P4)-LEN(SUBSTITUTE(P4,{1,2,3,4,5,6,7,8,9,0},)))/4</f>
        <v>1</v>
      </c>
      <c r="Q45" s="21">
        <f>SUM(LEN(Q4)-LEN(SUBSTITUTE(Q4,{1,2,3,4,5,6,7,8,9,0},)))/4</f>
        <v>0</v>
      </c>
      <c r="R45" s="21">
        <f>SUM(LEN(R4)-LEN(SUBSTITUTE(R4,{1,2,3,4,5,6,7,8,9,0},)))/4</f>
        <v>0</v>
      </c>
      <c r="S45" s="21">
        <f>SUM(LEN(S4)-LEN(SUBSTITUTE(S4,{1,2,3,4,5,6,7,8,9,0},)))/4</f>
        <v>1</v>
      </c>
      <c r="T45" s="21">
        <f>SUM(LEN(T4)-LEN(SUBSTITUTE(T4,{1,2,3,4,5,6,7,8,9,0},)))/4</f>
        <v>0</v>
      </c>
      <c r="U45" s="21">
        <f>SUM(LEN(U4)-LEN(SUBSTITUTE(U4,{1,2,3,4,5,6,7,8,9,0},)))/4</f>
        <v>0</v>
      </c>
      <c r="V45" s="21">
        <f>SUM(LEN(V4)-LEN(SUBSTITUTE(V4,{1,2,3,4,5,6,7,8,9,0},)))/4</f>
        <v>0</v>
      </c>
    </row>
    <row r="46" spans="1:24" hidden="1" x14ac:dyDescent="0.2">
      <c r="A46" s="19"/>
      <c r="B46" s="20"/>
      <c r="C46" s="21">
        <f>SUM(LEN(C6)-LEN(SUBSTITUTE(C6,{1,2,3,4,5,6,7,8,9,0},)))/4</f>
        <v>0</v>
      </c>
      <c r="D46" s="21">
        <f>SUM(LEN(D6)-LEN(SUBSTITUTE(D6,{1,2,3,4,5,6,7,8,9,0},)))/4</f>
        <v>0</v>
      </c>
      <c r="E46" s="21">
        <f>SUM(LEN(E6)-LEN(SUBSTITUTE(E6,{1,2,3,4,5,6,7,8,9,0},)))/4</f>
        <v>1</v>
      </c>
      <c r="F46" s="21">
        <f>SUM(LEN(F6)-LEN(SUBSTITUTE(F6,{1,2,3,4,5,6,7,8,9,0},)))/4</f>
        <v>1</v>
      </c>
      <c r="G46" s="21">
        <f>SUM(LEN(G6)-LEN(SUBSTITUTE(G6,{1,2,3,4,5,6,7,8,9,0},)))/4</f>
        <v>0</v>
      </c>
      <c r="H46" s="21">
        <f>SUM(LEN(H6)-LEN(SUBSTITUTE(H6,{1,2,3,4,5,6,7,8,9,0},)))/4</f>
        <v>1</v>
      </c>
      <c r="I46" s="21">
        <f>SUM(LEN(I6)-LEN(SUBSTITUTE(I6,{1,2,3,4,5,6,7,8,9,0},)))/4</f>
        <v>0</v>
      </c>
      <c r="J46" s="21">
        <f>SUM(LEN(J6)-LEN(SUBSTITUTE(J6,{1,2,3,4,5,6,7,8,9,0},)))/4</f>
        <v>0</v>
      </c>
      <c r="K46" s="21">
        <f>SUM(LEN(K6)-LEN(SUBSTITUTE(K6,{1,2,3,4,5,6,7,8,9,0},)))/4</f>
        <v>0</v>
      </c>
      <c r="L46" s="21">
        <f>SUM(LEN(L6)-LEN(SUBSTITUTE(L6,{1,2,3,4,5,6,7,8,9,0},)))/4</f>
        <v>0</v>
      </c>
      <c r="M46" s="21">
        <f>SUM(LEN(M6)-LEN(SUBSTITUTE(M6,{1,2,3,4,5,6,7,8,9,0},)))/4</f>
        <v>0</v>
      </c>
      <c r="N46" s="21">
        <f>SUM(LEN(N6)-LEN(SUBSTITUTE(N6,{1,2,3,4,5,6,7,8,9,0},)))/4</f>
        <v>0</v>
      </c>
      <c r="O46" s="21">
        <f>SUM(LEN(O6)-LEN(SUBSTITUTE(O6,{1,2,3,4,5,6,7,8,9,0},)))/4</f>
        <v>0</v>
      </c>
      <c r="P46" s="21">
        <f>SUM(LEN(P6)-LEN(SUBSTITUTE(P6,{1,2,3,4,5,6,7,8,9,0},)))/4</f>
        <v>1</v>
      </c>
      <c r="Q46" s="21">
        <f>SUM(LEN(Q6)-LEN(SUBSTITUTE(Q6,{1,2,3,4,5,6,7,8,9,0},)))/4</f>
        <v>0</v>
      </c>
      <c r="R46" s="21">
        <f>SUM(LEN(R6)-LEN(SUBSTITUTE(R6,{1,2,3,4,5,6,7,8,9,0},)))/4</f>
        <v>0</v>
      </c>
      <c r="S46" s="21">
        <f>SUM(LEN(S6)-LEN(SUBSTITUTE(S6,{1,2,3,4,5,6,7,8,9,0},)))/4</f>
        <v>1</v>
      </c>
      <c r="T46" s="21">
        <f>SUM(LEN(T6)-LEN(SUBSTITUTE(T6,{1,2,3,4,5,6,7,8,9,0},)))/4</f>
        <v>0</v>
      </c>
      <c r="U46" s="21">
        <f>SUM(LEN(U6)-LEN(SUBSTITUTE(U6,{1,2,3,4,5,6,7,8,9,0},)))/4</f>
        <v>0</v>
      </c>
      <c r="V46" s="21">
        <f>SUM(LEN(V6)-LEN(SUBSTITUTE(V6,{1,2,3,4,5,6,7,8,9,0},)))/4</f>
        <v>0</v>
      </c>
    </row>
    <row r="47" spans="1:24" hidden="1" x14ac:dyDescent="0.2">
      <c r="A47" s="19"/>
      <c r="B47" s="20"/>
      <c r="C47" s="21">
        <f>SUM(LEN(C8)-LEN(SUBSTITUTE(C8,{1,2,3,4,5,6,7,8,9,0},)))/4</f>
        <v>0</v>
      </c>
      <c r="D47" s="21">
        <f>SUM(LEN(D8)-LEN(SUBSTITUTE(D8,{1,2,3,4,5,6,7,8,9,0},)))/4</f>
        <v>0</v>
      </c>
      <c r="E47" s="21">
        <f>SUM(LEN(E8)-LEN(SUBSTITUTE(E8,{1,2,3,4,5,6,7,8,9,0},)))/4</f>
        <v>1</v>
      </c>
      <c r="F47" s="21">
        <f>SUM(LEN(F8)-LEN(SUBSTITUTE(F8,{1,2,3,4,5,6,7,8,9,0},)))/4</f>
        <v>0</v>
      </c>
      <c r="G47" s="21">
        <f>SUM(LEN(G8)-LEN(SUBSTITUTE(G8,{1,2,3,4,5,6,7,8,9,0},)))/4</f>
        <v>1</v>
      </c>
      <c r="H47" s="21">
        <f>SUM(LEN(H8)-LEN(SUBSTITUTE(H8,{1,2,3,4,5,6,7,8,9,0},)))/4</f>
        <v>1</v>
      </c>
      <c r="I47" s="21">
        <f>SUM(LEN(I8)-LEN(SUBSTITUTE(I8,{1,2,3,4,5,6,7,8,9,0},)))/4</f>
        <v>0</v>
      </c>
      <c r="J47" s="21">
        <f>SUM(LEN(J8)-LEN(SUBSTITUTE(J8,{1,2,3,4,5,6,7,8,9,0},)))/4</f>
        <v>0</v>
      </c>
      <c r="K47" s="21">
        <f>SUM(LEN(K8)-LEN(SUBSTITUTE(K8,{1,2,3,4,5,6,7,8,9,0},)))/4</f>
        <v>0</v>
      </c>
      <c r="L47" s="21">
        <f>SUM(LEN(L8)-LEN(SUBSTITUTE(L8,{1,2,3,4,5,6,7,8,9,0},)))/4</f>
        <v>0</v>
      </c>
      <c r="M47" s="21">
        <f>SUM(LEN(M8)-LEN(SUBSTITUTE(M8,{1,2,3,4,5,6,7,8,9,0},)))/4</f>
        <v>0</v>
      </c>
      <c r="N47" s="21">
        <f>SUM(LEN(N8)-LEN(SUBSTITUTE(N8,{1,2,3,4,5,6,7,8,9,0},)))/4</f>
        <v>0</v>
      </c>
      <c r="O47" s="21">
        <f>SUM(LEN(O8)-LEN(SUBSTITUTE(O8,{1,2,3,4,5,6,7,8,9,0},)))/4</f>
        <v>0</v>
      </c>
      <c r="P47" s="21">
        <f>SUM(LEN(P8)-LEN(SUBSTITUTE(P8,{1,2,3,4,5,6,7,8,9,0},)))/4</f>
        <v>0</v>
      </c>
      <c r="Q47" s="21">
        <f>SUM(LEN(Q8)-LEN(SUBSTITUTE(Q8,{1,2,3,4,5,6,7,8,9,0},)))/4</f>
        <v>0</v>
      </c>
      <c r="R47" s="21">
        <f>SUM(LEN(R8)-LEN(SUBSTITUTE(R8,{1,2,3,4,5,6,7,8,9,0},)))/4</f>
        <v>0</v>
      </c>
      <c r="S47" s="21">
        <f>SUM(LEN(S8)-LEN(SUBSTITUTE(S8,{1,2,3,4,5,6,7,8,9,0},)))/4</f>
        <v>1</v>
      </c>
      <c r="T47" s="21">
        <f>SUM(LEN(T8)-LEN(SUBSTITUTE(T8,{1,2,3,4,5,6,7,8,9,0},)))/4</f>
        <v>1</v>
      </c>
      <c r="U47" s="21">
        <f>SUM(LEN(U8)-LEN(SUBSTITUTE(U8,{1,2,3,4,5,6,7,8,9,0},)))/4</f>
        <v>1</v>
      </c>
      <c r="V47" s="21">
        <f>SUM(LEN(V8)-LEN(SUBSTITUTE(V8,{1,2,3,4,5,6,7,8,9,0},)))/4</f>
        <v>0</v>
      </c>
    </row>
    <row r="48" spans="1:24" hidden="1" x14ac:dyDescent="0.2">
      <c r="A48" s="19"/>
      <c r="B48" s="20"/>
      <c r="C48" s="21">
        <f>SUM(LEN(C9)-LEN(SUBSTITUTE(C9,{1,2,3,4,5,6,7,8,9,0},)))/4</f>
        <v>0</v>
      </c>
      <c r="D48" s="21">
        <f>SUM(LEN(D9)-LEN(SUBSTITUTE(D9,{1,2,3,4,5,6,7,8,9,0},)))/4</f>
        <v>0</v>
      </c>
      <c r="E48" s="21">
        <f>SUM(LEN(E9)-LEN(SUBSTITUTE(E9,{1,2,3,4,5,6,7,8,9,0},)))/4</f>
        <v>1</v>
      </c>
      <c r="F48" s="21">
        <f>SUM(LEN(F9)-LEN(SUBSTITUTE(F9,{1,2,3,4,5,6,7,8,9,0},)))/4</f>
        <v>0</v>
      </c>
      <c r="G48" s="21">
        <f>SUM(LEN(G9)-LEN(SUBSTITUTE(G9,{1,2,3,4,5,6,7,8,9,0},)))/4</f>
        <v>0</v>
      </c>
      <c r="H48" s="21">
        <f>SUM(LEN(H9)-LEN(SUBSTITUTE(H9,{1,2,3,4,5,6,7,8,9,0},)))/4</f>
        <v>0</v>
      </c>
      <c r="I48" s="21">
        <f>SUM(LEN(I9)-LEN(SUBSTITUTE(I9,{1,2,3,4,5,6,7,8,9,0},)))/4</f>
        <v>0</v>
      </c>
      <c r="J48" s="21">
        <f>SUM(LEN(J9)-LEN(SUBSTITUTE(J9,{1,2,3,4,5,6,7,8,9,0},)))/4</f>
        <v>0</v>
      </c>
      <c r="K48" s="21">
        <f>SUM(LEN(K9)-LEN(SUBSTITUTE(K9,{1,2,3,4,5,6,7,8,9,0},)))/4</f>
        <v>0</v>
      </c>
      <c r="L48" s="21">
        <f>SUM(LEN(L9)-LEN(SUBSTITUTE(L9,{1,2,3,4,5,6,7,8,9,0},)))/4</f>
        <v>0</v>
      </c>
      <c r="M48" s="21">
        <f>SUM(LEN(M9)-LEN(SUBSTITUTE(M9,{1,2,3,4,5,6,7,8,9,0},)))/4</f>
        <v>0</v>
      </c>
      <c r="N48" s="21">
        <f>SUM(LEN(N9)-LEN(SUBSTITUTE(N9,{1,2,3,4,5,6,7,8,9,0},)))/4</f>
        <v>0</v>
      </c>
      <c r="O48" s="21">
        <f>SUM(LEN(O9)-LEN(SUBSTITUTE(O9,{1,2,3,4,5,6,7,8,9,0},)))/4</f>
        <v>0</v>
      </c>
      <c r="P48" s="21">
        <f>SUM(LEN(P9)-LEN(SUBSTITUTE(P9,{1,2,3,4,5,6,7,8,9,0},)))/4</f>
        <v>0</v>
      </c>
      <c r="Q48" s="21">
        <f>SUM(LEN(Q9)-LEN(SUBSTITUTE(Q9,{1,2,3,4,5,6,7,8,9,0},)))/4</f>
        <v>0</v>
      </c>
      <c r="R48" s="21">
        <f>SUM(LEN(R9)-LEN(SUBSTITUTE(R9,{1,2,3,4,5,6,7,8,9,0},)))/4</f>
        <v>0</v>
      </c>
      <c r="S48" s="21">
        <f>SUM(LEN(S9)-LEN(SUBSTITUTE(S9,{1,2,3,4,5,6,7,8,9,0},)))/4</f>
        <v>0</v>
      </c>
      <c r="T48" s="21">
        <f>SUM(LEN(T9)-LEN(SUBSTITUTE(T9,{1,2,3,4,5,6,7,8,9,0},)))/4</f>
        <v>0</v>
      </c>
      <c r="U48" s="21">
        <f>SUM(LEN(U9)-LEN(SUBSTITUTE(U9,{1,2,3,4,5,6,7,8,9,0},)))/4</f>
        <v>0</v>
      </c>
      <c r="V48" s="21">
        <f>SUM(LEN(V9)-LEN(SUBSTITUTE(V9,{1,2,3,4,5,6,7,8,9,0},)))/4</f>
        <v>0</v>
      </c>
    </row>
    <row r="49" spans="1:22" hidden="1" x14ac:dyDescent="0.2">
      <c r="A49" s="19"/>
      <c r="B49" s="20"/>
      <c r="C49" s="21">
        <f>SUM(LEN(C10)-LEN(SUBSTITUTE(C10,{1,2,3,4,5,6,7,8,9,0},)))/4</f>
        <v>0</v>
      </c>
      <c r="D49" s="21">
        <f>SUM(LEN(D10)-LEN(SUBSTITUTE(D10,{1,2,3,4,5,6,7,8,9,0},)))/4</f>
        <v>1</v>
      </c>
      <c r="E49" s="21">
        <f>SUM(LEN(E10)-LEN(SUBSTITUTE(E10,{1,2,3,4,5,6,7,8,9,0},)))/4</f>
        <v>1</v>
      </c>
      <c r="F49" s="21">
        <f>SUM(LEN(F10)-LEN(SUBSTITUTE(F10,{1,2,3,4,5,6,7,8,9,0},)))/4</f>
        <v>0</v>
      </c>
      <c r="G49" s="21">
        <f>SUM(LEN(G10)-LEN(SUBSTITUTE(G10,{1,2,3,4,5,6,7,8,9,0},)))/4</f>
        <v>1</v>
      </c>
      <c r="H49" s="21">
        <f>SUM(LEN(H10)-LEN(SUBSTITUTE(H10,{1,2,3,4,5,6,7,8,9,0},)))/4</f>
        <v>2</v>
      </c>
      <c r="I49" s="21">
        <f>SUM(LEN(I10)-LEN(SUBSTITUTE(I10,{1,2,3,4,5,6,7,8,9,0},)))/4</f>
        <v>1</v>
      </c>
      <c r="J49" s="21">
        <f>SUM(LEN(J10)-LEN(SUBSTITUTE(J10,{1,2,3,4,5,6,7,8,9,0},)))/4</f>
        <v>1</v>
      </c>
      <c r="K49" s="21">
        <f>SUM(LEN(K10)-LEN(SUBSTITUTE(K10,{1,2,3,4,5,6,7,8,9,0},)))/4</f>
        <v>0</v>
      </c>
      <c r="L49" s="21">
        <f>SUM(LEN(L10)-LEN(SUBSTITUTE(L10,{1,2,3,4,5,6,7,8,9,0},)))/4</f>
        <v>0</v>
      </c>
      <c r="M49" s="21">
        <f>SUM(LEN(M10)-LEN(SUBSTITUTE(M10,{1,2,3,4,5,6,7,8,9,0},)))/4</f>
        <v>1</v>
      </c>
      <c r="N49" s="21">
        <f>SUM(LEN(N10)-LEN(SUBSTITUTE(N10,{1,2,3,4,5,6,7,8,9,0},)))/4</f>
        <v>0</v>
      </c>
      <c r="O49" s="21">
        <f>SUM(LEN(O10)-LEN(SUBSTITUTE(O10,{1,2,3,4,5,6,7,8,9,0},)))/4</f>
        <v>1</v>
      </c>
      <c r="P49" s="21">
        <f>SUM(LEN(P10)-LEN(SUBSTITUTE(P10,{1,2,3,4,5,6,7,8,9,0},)))/4</f>
        <v>0</v>
      </c>
      <c r="Q49" s="21">
        <f>SUM(LEN(Q10)-LEN(SUBSTITUTE(Q10,{1,2,3,4,5,6,7,8,9,0},)))/4</f>
        <v>0</v>
      </c>
      <c r="R49" s="21">
        <f>SUM(LEN(R10)-LEN(SUBSTITUTE(R10,{1,2,3,4,5,6,7,8,9,0},)))/4</f>
        <v>0</v>
      </c>
      <c r="S49" s="21">
        <f>SUM(LEN(S10)-LEN(SUBSTITUTE(S10,{1,2,3,4,5,6,7,8,9,0},)))/4</f>
        <v>1</v>
      </c>
      <c r="T49" s="21">
        <f>SUM(LEN(T10)-LEN(SUBSTITUTE(T10,{1,2,3,4,5,6,7,8,9,0},)))/4</f>
        <v>0</v>
      </c>
      <c r="U49" s="21">
        <f>SUM(LEN(U10)-LEN(SUBSTITUTE(U10,{1,2,3,4,5,6,7,8,9,0},)))/4</f>
        <v>1</v>
      </c>
      <c r="V49" s="21">
        <f>SUM(LEN(V10)-LEN(SUBSTITUTE(V10,{1,2,3,4,5,6,7,8,9,0},)))/4</f>
        <v>0</v>
      </c>
    </row>
    <row r="50" spans="1:22" hidden="1" x14ac:dyDescent="0.2">
      <c r="A50" s="19"/>
      <c r="B50" s="20"/>
      <c r="C50" s="21">
        <f>SUM(LEN(C11)-LEN(SUBSTITUTE(C11,{1,2,3,4,5,6,7,8,9,0},)))/4</f>
        <v>0</v>
      </c>
      <c r="D50" s="21">
        <f>SUM(LEN(D11)-LEN(SUBSTITUTE(D11,{1,2,3,4,5,6,7,8,9,0},)))/4</f>
        <v>0</v>
      </c>
      <c r="E50" s="21">
        <f>SUM(LEN(E11)-LEN(SUBSTITUTE(E11,{1,2,3,4,5,6,7,8,9,0},)))/4</f>
        <v>0</v>
      </c>
      <c r="F50" s="21">
        <f>SUM(LEN(F11)-LEN(SUBSTITUTE(F11,{1,2,3,4,5,6,7,8,9,0},)))/4</f>
        <v>0</v>
      </c>
      <c r="G50" s="21">
        <f>SUM(LEN(G11)-LEN(SUBSTITUTE(G11,{1,2,3,4,5,6,7,8,9,0},)))/4</f>
        <v>0</v>
      </c>
      <c r="H50" s="21">
        <f>SUM(LEN(H11)-LEN(SUBSTITUTE(H11,{1,2,3,4,5,6,7,8,9,0},)))/4</f>
        <v>3</v>
      </c>
      <c r="I50" s="21">
        <f>SUM(LEN(I11)-LEN(SUBSTITUTE(I11,{1,2,3,4,5,6,7,8,9,0},)))/4</f>
        <v>0</v>
      </c>
      <c r="J50" s="21">
        <f>SUM(LEN(J11)-LEN(SUBSTITUTE(J11,{1,2,3,4,5,6,7,8,9,0},)))/4</f>
        <v>0</v>
      </c>
      <c r="K50" s="21">
        <f>SUM(LEN(K11)-LEN(SUBSTITUTE(K11,{1,2,3,4,5,6,7,8,9,0},)))/4</f>
        <v>0</v>
      </c>
      <c r="L50" s="21">
        <f>SUM(LEN(L11)-LEN(SUBSTITUTE(L11,{1,2,3,4,5,6,7,8,9,0},)))/4</f>
        <v>0</v>
      </c>
      <c r="M50" s="21">
        <f>SUM(LEN(M11)-LEN(SUBSTITUTE(M11,{1,2,3,4,5,6,7,8,9,0},)))/4</f>
        <v>0</v>
      </c>
      <c r="N50" s="21">
        <f>SUM(LEN(N11)-LEN(SUBSTITUTE(N11,{1,2,3,4,5,6,7,8,9,0},)))/4</f>
        <v>0</v>
      </c>
      <c r="O50" s="21">
        <f>SUM(LEN(O11)-LEN(SUBSTITUTE(O11,{1,2,3,4,5,6,7,8,9,0},)))/4</f>
        <v>0</v>
      </c>
      <c r="P50" s="21">
        <f>SUM(LEN(P11)-LEN(SUBSTITUTE(P11,{1,2,3,4,5,6,7,8,9,0},)))/4</f>
        <v>0</v>
      </c>
      <c r="Q50" s="21">
        <f>SUM(LEN(Q11)-LEN(SUBSTITUTE(Q11,{1,2,3,4,5,6,7,8,9,0},)))/4</f>
        <v>1</v>
      </c>
      <c r="R50" s="21">
        <f>SUM(LEN(R11)-LEN(SUBSTITUTE(R11,{1,2,3,4,5,6,7,8,9,0},)))/4</f>
        <v>1</v>
      </c>
      <c r="S50" s="21">
        <f>SUM(LEN(S11)-LEN(SUBSTITUTE(S11,{1,2,3,4,5,6,7,8,9,0},)))/4</f>
        <v>0</v>
      </c>
      <c r="T50" s="21">
        <f>SUM(LEN(T11)-LEN(SUBSTITUTE(T11,{1,2,3,4,5,6,7,8,9,0},)))/4</f>
        <v>0</v>
      </c>
      <c r="U50" s="21">
        <f>SUM(LEN(U11)-LEN(SUBSTITUTE(U11,{1,2,3,4,5,6,7,8,9,0},)))/4</f>
        <v>0</v>
      </c>
      <c r="V50" s="21">
        <f>SUM(LEN(V11)-LEN(SUBSTITUTE(V11,{1,2,3,4,5,6,7,8,9,0},)))/4</f>
        <v>0</v>
      </c>
    </row>
    <row r="51" spans="1:22" hidden="1" x14ac:dyDescent="0.2">
      <c r="A51" s="19"/>
      <c r="B51" s="20"/>
      <c r="C51" s="21">
        <f>SUM(LEN(C12)-LEN(SUBSTITUTE(C12,{1,2,3,4,5,6,7,8,9,0},)))/4</f>
        <v>0</v>
      </c>
      <c r="D51" s="21">
        <f>SUM(LEN(D12)-LEN(SUBSTITUTE(D12,{1,2,3,4,5,6,7,8,9,0},)))/4</f>
        <v>0</v>
      </c>
      <c r="E51" s="21">
        <f>SUM(LEN(E12)-LEN(SUBSTITUTE(E12,{1,2,3,4,5,6,7,8,9,0},)))/4</f>
        <v>0</v>
      </c>
      <c r="F51" s="21">
        <f>SUM(LEN(F12)-LEN(SUBSTITUTE(F12,{1,2,3,4,5,6,7,8,9,0},)))/4</f>
        <v>0</v>
      </c>
      <c r="G51" s="21">
        <f>SUM(LEN(G12)-LEN(SUBSTITUTE(G12,{1,2,3,4,5,6,7,8,9,0},)))/4</f>
        <v>0</v>
      </c>
      <c r="H51" s="21">
        <f>SUM(LEN(H12)-LEN(SUBSTITUTE(H12,{1,2,3,4,5,6,7,8,9,0},)))/4</f>
        <v>1</v>
      </c>
      <c r="I51" s="21">
        <f>SUM(LEN(I12)-LEN(SUBSTITUTE(I12,{1,2,3,4,5,6,7,8,9,0},)))/4</f>
        <v>0</v>
      </c>
      <c r="J51" s="21">
        <f>SUM(LEN(J12)-LEN(SUBSTITUTE(J12,{1,2,3,4,5,6,7,8,9,0},)))/4</f>
        <v>0</v>
      </c>
      <c r="K51" s="21">
        <f>SUM(LEN(K12)-LEN(SUBSTITUTE(K12,{1,2,3,4,5,6,7,8,9,0},)))/4</f>
        <v>0</v>
      </c>
      <c r="L51" s="21">
        <f>SUM(LEN(L12)-LEN(SUBSTITUTE(L12,{1,2,3,4,5,6,7,8,9,0},)))/4</f>
        <v>0</v>
      </c>
      <c r="M51" s="21">
        <f>SUM(LEN(M12)-LEN(SUBSTITUTE(M12,{1,2,3,4,5,6,7,8,9,0},)))/4</f>
        <v>0</v>
      </c>
      <c r="N51" s="21">
        <f>SUM(LEN(N12)-LEN(SUBSTITUTE(N12,{1,2,3,4,5,6,7,8,9,0},)))/4</f>
        <v>0</v>
      </c>
      <c r="O51" s="21">
        <f>SUM(LEN(O12)-LEN(SUBSTITUTE(O12,{1,2,3,4,5,6,7,8,9,0},)))/4</f>
        <v>0</v>
      </c>
      <c r="P51" s="21">
        <f>SUM(LEN(P12)-LEN(SUBSTITUTE(P12,{1,2,3,4,5,6,7,8,9,0},)))/4</f>
        <v>0</v>
      </c>
      <c r="Q51" s="21">
        <f>SUM(LEN(Q12)-LEN(SUBSTITUTE(Q12,{1,2,3,4,5,6,7,8,9,0},)))/4</f>
        <v>0</v>
      </c>
      <c r="R51" s="21">
        <f>SUM(LEN(R12)-LEN(SUBSTITUTE(R12,{1,2,3,4,5,6,7,8,9,0},)))/4</f>
        <v>0</v>
      </c>
      <c r="S51" s="21">
        <f>SUM(LEN(S12)-LEN(SUBSTITUTE(S12,{1,2,3,4,5,6,7,8,9,0},)))/4</f>
        <v>1</v>
      </c>
      <c r="T51" s="21">
        <f>SUM(LEN(T12)-LEN(SUBSTITUTE(T12,{1,2,3,4,5,6,7,8,9,0},)))/4</f>
        <v>1</v>
      </c>
      <c r="U51" s="21">
        <f>SUM(LEN(U12)-LEN(SUBSTITUTE(U12,{1,2,3,4,5,6,7,8,9,0},)))/4</f>
        <v>0</v>
      </c>
      <c r="V51" s="21">
        <f>SUM(LEN(V12)-LEN(SUBSTITUTE(V12,{1,2,3,4,5,6,7,8,9,0},)))/4</f>
        <v>0</v>
      </c>
    </row>
    <row r="52" spans="1:22" hidden="1" x14ac:dyDescent="0.2">
      <c r="A52" s="19"/>
      <c r="B52" s="20"/>
      <c r="C52" s="21">
        <f>SUM(LEN(C13)-LEN(SUBSTITUTE(C13,{1,2,3,4,5,6,7,8,9,0},)))/4</f>
        <v>0</v>
      </c>
      <c r="D52" s="21">
        <f>SUM(LEN(D13)-LEN(SUBSTITUTE(D13,{1,2,3,4,5,6,7,8,9,0},)))/4</f>
        <v>0</v>
      </c>
      <c r="E52" s="21">
        <f>SUM(LEN(E13)-LEN(SUBSTITUTE(E13,{1,2,3,4,5,6,7,8,9,0},)))/4</f>
        <v>0</v>
      </c>
      <c r="F52" s="21">
        <f>SUM(LEN(F13)-LEN(SUBSTITUTE(F13,{1,2,3,4,5,6,7,8,9,0},)))/4</f>
        <v>0</v>
      </c>
      <c r="G52" s="21">
        <f>SUM(LEN(G13)-LEN(SUBSTITUTE(G13,{1,2,3,4,5,6,7,8,9,0},)))/4</f>
        <v>0</v>
      </c>
      <c r="H52" s="21">
        <f>SUM(LEN(H13)-LEN(SUBSTITUTE(H13,{1,2,3,4,5,6,7,8,9,0},)))/4</f>
        <v>0</v>
      </c>
      <c r="I52" s="21">
        <f>SUM(LEN(I13)-LEN(SUBSTITUTE(I13,{1,2,3,4,5,6,7,8,9,0},)))/4</f>
        <v>0</v>
      </c>
      <c r="J52" s="21">
        <f>SUM(LEN(J13)-LEN(SUBSTITUTE(J13,{1,2,3,4,5,6,7,8,9,0},)))/4</f>
        <v>0</v>
      </c>
      <c r="K52" s="21">
        <f>SUM(LEN(K13)-LEN(SUBSTITUTE(K13,{1,2,3,4,5,6,7,8,9,0},)))/4</f>
        <v>0</v>
      </c>
      <c r="L52" s="21">
        <f>SUM(LEN(L13)-LEN(SUBSTITUTE(L13,{1,2,3,4,5,6,7,8,9,0},)))/4</f>
        <v>0</v>
      </c>
      <c r="M52" s="21">
        <f>SUM(LEN(M13)-LEN(SUBSTITUTE(M13,{1,2,3,4,5,6,7,8,9,0},)))/4</f>
        <v>0</v>
      </c>
      <c r="N52" s="21">
        <f>SUM(LEN(N13)-LEN(SUBSTITUTE(N13,{1,2,3,4,5,6,7,8,9,0},)))/4</f>
        <v>0</v>
      </c>
      <c r="O52" s="21">
        <f>SUM(LEN(O13)-LEN(SUBSTITUTE(O13,{1,2,3,4,5,6,7,8,9,0},)))/4</f>
        <v>0</v>
      </c>
      <c r="P52" s="21">
        <f>SUM(LEN(P13)-LEN(SUBSTITUTE(P13,{1,2,3,4,5,6,7,8,9,0},)))/4</f>
        <v>0</v>
      </c>
      <c r="Q52" s="21">
        <f>SUM(LEN(Q13)-LEN(SUBSTITUTE(Q13,{1,2,3,4,5,6,7,8,9,0},)))/4</f>
        <v>0</v>
      </c>
      <c r="R52" s="21">
        <f>SUM(LEN(R13)-LEN(SUBSTITUTE(R13,{1,2,3,4,5,6,7,8,9,0},)))/4</f>
        <v>0</v>
      </c>
      <c r="S52" s="21">
        <f>SUM(LEN(S13)-LEN(SUBSTITUTE(S13,{1,2,3,4,5,6,7,8,9,0},)))/4</f>
        <v>1</v>
      </c>
      <c r="T52" s="21">
        <f>SUM(LEN(T13)-LEN(SUBSTITUTE(T13,{1,2,3,4,5,6,7,8,9,0},)))/4</f>
        <v>0</v>
      </c>
      <c r="U52" s="21">
        <f>SUM(LEN(U13)-LEN(SUBSTITUTE(U13,{1,2,3,4,5,6,7,8,9,0},)))/4</f>
        <v>0</v>
      </c>
      <c r="V52" s="21">
        <f>SUM(LEN(V13)-LEN(SUBSTITUTE(V13,{1,2,3,4,5,6,7,8,9,0},)))/4</f>
        <v>0</v>
      </c>
    </row>
    <row r="53" spans="1:22" hidden="1" x14ac:dyDescent="0.2">
      <c r="A53" s="19"/>
      <c r="B53" s="20"/>
      <c r="C53" s="21">
        <f>SUM(LEN(C14)-LEN(SUBSTITUTE(C14,{1,2,3,4,5,6,7,8,9,0},)))/4</f>
        <v>1</v>
      </c>
      <c r="D53" s="21">
        <f>SUM(LEN(D14)-LEN(SUBSTITUTE(D14,{1,2,3,4,5,6,7,8,9,0},)))/4</f>
        <v>0</v>
      </c>
      <c r="E53" s="21">
        <f>SUM(LEN(E14)-LEN(SUBSTITUTE(E14,{1,2,3,4,5,6,7,8,9,0},)))/4</f>
        <v>1</v>
      </c>
      <c r="F53" s="21">
        <f>SUM(LEN(F14)-LEN(SUBSTITUTE(F14,{1,2,3,4,5,6,7,8,9,0},)))/4</f>
        <v>0</v>
      </c>
      <c r="G53" s="21">
        <f>SUM(LEN(G14)-LEN(SUBSTITUTE(G14,{1,2,3,4,5,6,7,8,9,0},)))/4</f>
        <v>0</v>
      </c>
      <c r="H53" s="21">
        <f>SUM(LEN(H14)-LEN(SUBSTITUTE(H14,{1,2,3,4,5,6,7,8,9,0},)))/4</f>
        <v>0</v>
      </c>
      <c r="I53" s="21">
        <f>SUM(LEN(I14)-LEN(SUBSTITUTE(I14,{1,2,3,4,5,6,7,8,9,0},)))/4</f>
        <v>0</v>
      </c>
      <c r="J53" s="21">
        <f>SUM(LEN(J14)-LEN(SUBSTITUTE(J14,{1,2,3,4,5,6,7,8,9,0},)))/4</f>
        <v>0</v>
      </c>
      <c r="K53" s="21">
        <f>SUM(LEN(K14)-LEN(SUBSTITUTE(K14,{1,2,3,4,5,6,7,8,9,0},)))/4</f>
        <v>0</v>
      </c>
      <c r="L53" s="21">
        <f>SUM(LEN(L14)-LEN(SUBSTITUTE(L14,{1,2,3,4,5,6,7,8,9,0},)))/4</f>
        <v>0</v>
      </c>
      <c r="M53" s="21">
        <f>SUM(LEN(M14)-LEN(SUBSTITUTE(M14,{1,2,3,4,5,6,7,8,9,0},)))/4</f>
        <v>0</v>
      </c>
      <c r="N53" s="21">
        <f>SUM(LEN(N14)-LEN(SUBSTITUTE(N14,{1,2,3,4,5,6,7,8,9,0},)))/4</f>
        <v>0</v>
      </c>
      <c r="O53" s="21">
        <f>SUM(LEN(O14)-LEN(SUBSTITUTE(O14,{1,2,3,4,5,6,7,8,9,0},)))/4</f>
        <v>0</v>
      </c>
      <c r="P53" s="21">
        <f>SUM(LEN(P14)-LEN(SUBSTITUTE(P14,{1,2,3,4,5,6,7,8,9,0},)))/4</f>
        <v>0</v>
      </c>
      <c r="Q53" s="21">
        <f>SUM(LEN(Q14)-LEN(SUBSTITUTE(Q14,{1,2,3,4,5,6,7,8,9,0},)))/4</f>
        <v>1</v>
      </c>
      <c r="R53" s="21">
        <f>SUM(LEN(R14)-LEN(SUBSTITUTE(R14,{1,2,3,4,5,6,7,8,9,0},)))/4</f>
        <v>0</v>
      </c>
      <c r="S53" s="21">
        <f>SUM(LEN(S14)-LEN(SUBSTITUTE(S14,{1,2,3,4,5,6,7,8,9,0},)))/4</f>
        <v>0</v>
      </c>
      <c r="T53" s="21">
        <f>SUM(LEN(T14)-LEN(SUBSTITUTE(T14,{1,2,3,4,5,6,7,8,9,0},)))/4</f>
        <v>0</v>
      </c>
      <c r="U53" s="21">
        <f>SUM(LEN(U14)-LEN(SUBSTITUTE(U14,{1,2,3,4,5,6,7,8,9,0},)))/4</f>
        <v>0</v>
      </c>
      <c r="V53" s="21">
        <f>SUM(LEN(V14)-LEN(SUBSTITUTE(V14,{1,2,3,4,5,6,7,8,9,0},)))/4</f>
        <v>0</v>
      </c>
    </row>
    <row r="54" spans="1:22" hidden="1" x14ac:dyDescent="0.2">
      <c r="A54" s="19"/>
      <c r="B54" s="20"/>
      <c r="C54" s="21">
        <f>SUM(LEN(C16)-LEN(SUBSTITUTE(C16,{1,2,3,4,5,6,7,8,9,0},)))/4</f>
        <v>0</v>
      </c>
      <c r="D54" s="21">
        <f>SUM(LEN(D16)-LEN(SUBSTITUTE(D16,{1,2,3,4,5,6,7,8,9,0},)))/4</f>
        <v>0</v>
      </c>
      <c r="E54" s="21">
        <f>SUM(LEN(E16)-LEN(SUBSTITUTE(E16,{1,2,3,4,5,6,7,8,9,0},)))/4</f>
        <v>0</v>
      </c>
      <c r="F54" s="21">
        <f>SUM(LEN(F16)-LEN(SUBSTITUTE(F16,{1,2,3,4,5,6,7,8,9,0},)))/4</f>
        <v>0</v>
      </c>
      <c r="G54" s="21">
        <f>SUM(LEN(G16)-LEN(SUBSTITUTE(G16,{1,2,3,4,5,6,7,8,9,0},)))/4</f>
        <v>0</v>
      </c>
      <c r="H54" s="21">
        <f>SUM(LEN(H16)-LEN(SUBSTITUTE(H16,{1,2,3,4,5,6,7,8,9,0},)))/4</f>
        <v>0</v>
      </c>
      <c r="I54" s="21">
        <f>SUM(LEN(I16)-LEN(SUBSTITUTE(I16,{1,2,3,4,5,6,7,8,9,0},)))/4</f>
        <v>0</v>
      </c>
      <c r="J54" s="21">
        <f>SUM(LEN(J16)-LEN(SUBSTITUTE(J16,{1,2,3,4,5,6,7,8,9,0},)))/4</f>
        <v>0</v>
      </c>
      <c r="K54" s="21">
        <f>SUM(LEN(K16)-LEN(SUBSTITUTE(K16,{1,2,3,4,5,6,7,8,9,0},)))/4</f>
        <v>0</v>
      </c>
      <c r="L54" s="21">
        <f>SUM(LEN(L16)-LEN(SUBSTITUTE(L16,{1,2,3,4,5,6,7,8,9,0},)))/4</f>
        <v>0</v>
      </c>
      <c r="M54" s="21">
        <f>SUM(LEN(M16)-LEN(SUBSTITUTE(M16,{1,2,3,4,5,6,7,8,9,0},)))/4</f>
        <v>0</v>
      </c>
      <c r="N54" s="21">
        <f>SUM(LEN(N16)-LEN(SUBSTITUTE(N16,{1,2,3,4,5,6,7,8,9,0},)))/4</f>
        <v>0</v>
      </c>
      <c r="O54" s="21">
        <f>SUM(LEN(O16)-LEN(SUBSTITUTE(O16,{1,2,3,4,5,6,7,8,9,0},)))/4</f>
        <v>0</v>
      </c>
      <c r="P54" s="21">
        <f>SUM(LEN(P16)-LEN(SUBSTITUTE(P16,{1,2,3,4,5,6,7,8,9,0},)))/4</f>
        <v>0</v>
      </c>
      <c r="Q54" s="21">
        <f>SUM(LEN(Q16)-LEN(SUBSTITUTE(Q16,{1,2,3,4,5,6,7,8,9,0},)))/4</f>
        <v>0</v>
      </c>
      <c r="R54" s="21">
        <f>SUM(LEN(R16)-LEN(SUBSTITUTE(R16,{1,2,3,4,5,6,7,8,9,0},)))/4</f>
        <v>0</v>
      </c>
      <c r="S54" s="21">
        <f>SUM(LEN(S16)-LEN(SUBSTITUTE(S16,{1,2,3,4,5,6,7,8,9,0},)))/4</f>
        <v>1</v>
      </c>
      <c r="T54" s="21">
        <f>SUM(LEN(T16)-LEN(SUBSTITUTE(T16,{1,2,3,4,5,6,7,8,9,0},)))/4</f>
        <v>0</v>
      </c>
      <c r="U54" s="21">
        <f>SUM(LEN(U16)-LEN(SUBSTITUTE(U16,{1,2,3,4,5,6,7,8,9,0},)))/4</f>
        <v>0</v>
      </c>
      <c r="V54" s="21">
        <f>SUM(LEN(V16)-LEN(SUBSTITUTE(V16,{1,2,3,4,5,6,7,8,9,0},)))/4</f>
        <v>0</v>
      </c>
    </row>
    <row r="55" spans="1:22" hidden="1" x14ac:dyDescent="0.2">
      <c r="A55" s="19"/>
      <c r="B55" s="20"/>
      <c r="C55" s="21">
        <f>SUM(LEN(C17)-LEN(SUBSTITUTE(C17,{1,2,3,4,5,6,7,8,9,0},)))/4</f>
        <v>0</v>
      </c>
      <c r="D55" s="21">
        <f>SUM(LEN(D17)-LEN(SUBSTITUTE(D17,{1,2,3,4,5,6,7,8,9,0},)))/4</f>
        <v>0</v>
      </c>
      <c r="E55" s="21">
        <f>SUM(LEN(E17)-LEN(SUBSTITUTE(E17,{1,2,3,4,5,6,7,8,9,0},)))/4</f>
        <v>0</v>
      </c>
      <c r="F55" s="21">
        <f>SUM(LEN(F17)-LEN(SUBSTITUTE(F17,{1,2,3,4,5,6,7,8,9,0},)))/4</f>
        <v>0</v>
      </c>
      <c r="G55" s="21">
        <f>SUM(LEN(G17)-LEN(SUBSTITUTE(G17,{1,2,3,4,5,6,7,8,9,0},)))/4</f>
        <v>0</v>
      </c>
      <c r="H55" s="21">
        <f>SUM(LEN(H17)-LEN(SUBSTITUTE(H17,{1,2,3,4,5,6,7,8,9,0},)))/4</f>
        <v>0</v>
      </c>
      <c r="I55" s="21">
        <f>SUM(LEN(I17)-LEN(SUBSTITUTE(I17,{1,2,3,4,5,6,7,8,9,0},)))/4</f>
        <v>0</v>
      </c>
      <c r="J55" s="21">
        <f>SUM(LEN(J17)-LEN(SUBSTITUTE(J17,{1,2,3,4,5,6,7,8,9,0},)))/4</f>
        <v>0</v>
      </c>
      <c r="K55" s="21">
        <f>SUM(LEN(K17)-LEN(SUBSTITUTE(K17,{1,2,3,4,5,6,7,8,9,0},)))/4</f>
        <v>0</v>
      </c>
      <c r="L55" s="21">
        <f>SUM(LEN(L17)-LEN(SUBSTITUTE(L17,{1,2,3,4,5,6,7,8,9,0},)))/4</f>
        <v>0</v>
      </c>
      <c r="M55" s="21">
        <f>SUM(LEN(M17)-LEN(SUBSTITUTE(M17,{1,2,3,4,5,6,7,8,9,0},)))/4</f>
        <v>0</v>
      </c>
      <c r="N55" s="21">
        <f>SUM(LEN(N17)-LEN(SUBSTITUTE(N17,{1,2,3,4,5,6,7,8,9,0},)))/4</f>
        <v>0</v>
      </c>
      <c r="O55" s="21">
        <f>SUM(LEN(O17)-LEN(SUBSTITUTE(O17,{1,2,3,4,5,6,7,8,9,0},)))/4</f>
        <v>0</v>
      </c>
      <c r="P55" s="21">
        <f>SUM(LEN(P17)-LEN(SUBSTITUTE(P17,{1,2,3,4,5,6,7,8,9,0},)))/4</f>
        <v>0</v>
      </c>
      <c r="Q55" s="21">
        <f>SUM(LEN(Q17)-LEN(SUBSTITUTE(Q17,{1,2,3,4,5,6,7,8,9,0},)))/4</f>
        <v>0</v>
      </c>
      <c r="R55" s="21">
        <f>SUM(LEN(R17)-LEN(SUBSTITUTE(R17,{1,2,3,4,5,6,7,8,9,0},)))/4</f>
        <v>0</v>
      </c>
      <c r="S55" s="21">
        <f>SUM(LEN(S17)-LEN(SUBSTITUTE(S17,{1,2,3,4,5,6,7,8,9,0},)))/4</f>
        <v>0</v>
      </c>
      <c r="T55" s="21">
        <f>SUM(LEN(T17)-LEN(SUBSTITUTE(T17,{1,2,3,4,5,6,7,8,9,0},)))/4</f>
        <v>0</v>
      </c>
      <c r="U55" s="21">
        <f>SUM(LEN(U17)-LEN(SUBSTITUTE(U17,{1,2,3,4,5,6,7,8,9,0},)))/4</f>
        <v>1</v>
      </c>
      <c r="V55" s="21">
        <f>SUM(LEN(V17)-LEN(SUBSTITUTE(V17,{1,2,3,4,5,6,7,8,9,0},)))/4</f>
        <v>0</v>
      </c>
    </row>
    <row r="56" spans="1:22" hidden="1" x14ac:dyDescent="0.2">
      <c r="A56" s="19"/>
      <c r="B56" s="20"/>
      <c r="C56" s="21">
        <f>SUM(LEN(C18)-LEN(SUBSTITUTE(C18,{1,2,3,4,5,6,7,8,9,0},)))/4</f>
        <v>0</v>
      </c>
      <c r="D56" s="21">
        <f>SUM(LEN(D18)-LEN(SUBSTITUTE(D18,{1,2,3,4,5,6,7,8,9,0},)))/4</f>
        <v>0</v>
      </c>
      <c r="E56" s="21">
        <f>SUM(LEN(E18)-LEN(SUBSTITUTE(E18,{1,2,3,4,5,6,7,8,9,0},)))/4</f>
        <v>0</v>
      </c>
      <c r="F56" s="21">
        <f>SUM(LEN(F18)-LEN(SUBSTITUTE(F18,{1,2,3,4,5,6,7,8,9,0},)))/4</f>
        <v>0</v>
      </c>
      <c r="G56" s="21">
        <f>SUM(LEN(G18)-LEN(SUBSTITUTE(G18,{1,2,3,4,5,6,7,8,9,0},)))/4</f>
        <v>0</v>
      </c>
      <c r="H56" s="21">
        <f>SUM(LEN(H18)-LEN(SUBSTITUTE(H18,{1,2,3,4,5,6,7,8,9,0},)))/4</f>
        <v>0</v>
      </c>
      <c r="I56" s="21">
        <f>SUM(LEN(I18)-LEN(SUBSTITUTE(I18,{1,2,3,4,5,6,7,8,9,0},)))/4</f>
        <v>0</v>
      </c>
      <c r="J56" s="21">
        <f>SUM(LEN(J18)-LEN(SUBSTITUTE(J18,{1,2,3,4,5,6,7,8,9,0},)))/4</f>
        <v>0</v>
      </c>
      <c r="K56" s="21">
        <f>SUM(LEN(K18)-LEN(SUBSTITUTE(K18,{1,2,3,4,5,6,7,8,9,0},)))/4</f>
        <v>0</v>
      </c>
      <c r="L56" s="21">
        <f>SUM(LEN(L18)-LEN(SUBSTITUTE(L18,{1,2,3,4,5,6,7,8,9,0},)))/4</f>
        <v>0</v>
      </c>
      <c r="M56" s="21">
        <f>SUM(LEN(M18)-LEN(SUBSTITUTE(M18,{1,2,3,4,5,6,7,8,9,0},)))/4</f>
        <v>0</v>
      </c>
      <c r="N56" s="21">
        <f>SUM(LEN(N18)-LEN(SUBSTITUTE(N18,{1,2,3,4,5,6,7,8,9,0},)))/4</f>
        <v>0</v>
      </c>
      <c r="O56" s="21">
        <f>SUM(LEN(O18)-LEN(SUBSTITUTE(O18,{1,2,3,4,5,6,7,8,9,0},)))/4</f>
        <v>0</v>
      </c>
      <c r="P56" s="21">
        <f>SUM(LEN(P18)-LEN(SUBSTITUTE(P18,{1,2,3,4,5,6,7,8,9,0},)))/4</f>
        <v>0</v>
      </c>
      <c r="Q56" s="21">
        <f>SUM(LEN(Q18)-LEN(SUBSTITUTE(Q18,{1,2,3,4,5,6,7,8,9,0},)))/4</f>
        <v>0</v>
      </c>
      <c r="R56" s="21">
        <f>SUM(LEN(R18)-LEN(SUBSTITUTE(R18,{1,2,3,4,5,6,7,8,9,0},)))/4</f>
        <v>0</v>
      </c>
      <c r="S56" s="21">
        <f>SUM(LEN(S18)-LEN(SUBSTITUTE(S18,{1,2,3,4,5,6,7,8,9,0},)))/4</f>
        <v>0</v>
      </c>
      <c r="T56" s="21">
        <f>SUM(LEN(T18)-LEN(SUBSTITUTE(T18,{1,2,3,4,5,6,7,8,9,0},)))/4</f>
        <v>0</v>
      </c>
      <c r="U56" s="21">
        <f>SUM(LEN(U18)-LEN(SUBSTITUTE(U18,{1,2,3,4,5,6,7,8,9,0},)))/4</f>
        <v>1</v>
      </c>
      <c r="V56" s="21">
        <f>SUM(LEN(V18)-LEN(SUBSTITUTE(V18,{1,2,3,4,5,6,7,8,9,0},)))/4</f>
        <v>0</v>
      </c>
    </row>
    <row r="57" spans="1:22" hidden="1" x14ac:dyDescent="0.2">
      <c r="A57" s="19"/>
      <c r="B57" s="20"/>
      <c r="C57" s="21">
        <f>SUM(LEN(C19)-LEN(SUBSTITUTE(C19,{1,2,3,4,5,6,7,8,9,0},)))/4</f>
        <v>0</v>
      </c>
      <c r="D57" s="21">
        <f>SUM(LEN(D19)-LEN(SUBSTITUTE(D19,{1,2,3,4,5,6,7,8,9,0},)))/4</f>
        <v>0</v>
      </c>
      <c r="E57" s="21">
        <f>SUM(LEN(E19)-LEN(SUBSTITUTE(E19,{1,2,3,4,5,6,7,8,9,0},)))/4</f>
        <v>0</v>
      </c>
      <c r="F57" s="21">
        <f>SUM(LEN(F19)-LEN(SUBSTITUTE(F19,{1,2,3,4,5,6,7,8,9,0},)))/4</f>
        <v>0</v>
      </c>
      <c r="G57" s="21">
        <f>SUM(LEN(G19)-LEN(SUBSTITUTE(G19,{1,2,3,4,5,6,7,8,9,0},)))/4</f>
        <v>0</v>
      </c>
      <c r="H57" s="21">
        <f>SUM(LEN(H19)-LEN(SUBSTITUTE(H19,{1,2,3,4,5,6,7,8,9,0},)))/4</f>
        <v>0</v>
      </c>
      <c r="I57" s="21">
        <f>SUM(LEN(I19)-LEN(SUBSTITUTE(I19,{1,2,3,4,5,6,7,8,9,0},)))/4</f>
        <v>0</v>
      </c>
      <c r="J57" s="21">
        <f>SUM(LEN(J19)-LEN(SUBSTITUTE(J19,{1,2,3,4,5,6,7,8,9,0},)))/4</f>
        <v>0</v>
      </c>
      <c r="K57" s="21">
        <f>SUM(LEN(K19)-LEN(SUBSTITUTE(K19,{1,2,3,4,5,6,7,8,9,0},)))/4</f>
        <v>0</v>
      </c>
      <c r="L57" s="21">
        <f>SUM(LEN(L19)-LEN(SUBSTITUTE(L19,{1,2,3,4,5,6,7,8,9,0},)))/4</f>
        <v>0</v>
      </c>
      <c r="M57" s="21">
        <f>SUM(LEN(M19)-LEN(SUBSTITUTE(M19,{1,2,3,4,5,6,7,8,9,0},)))/4</f>
        <v>0</v>
      </c>
      <c r="N57" s="21">
        <f>SUM(LEN(N19)-LEN(SUBSTITUTE(N19,{1,2,3,4,5,6,7,8,9,0},)))/4</f>
        <v>0</v>
      </c>
      <c r="O57" s="21">
        <f>SUM(LEN(O19)-LEN(SUBSTITUTE(O19,{1,2,3,4,5,6,7,8,9,0},)))/4</f>
        <v>0</v>
      </c>
      <c r="P57" s="21">
        <f>SUM(LEN(P19)-LEN(SUBSTITUTE(P19,{1,2,3,4,5,6,7,8,9,0},)))/4</f>
        <v>0</v>
      </c>
      <c r="Q57" s="21">
        <f>SUM(LEN(Q19)-LEN(SUBSTITUTE(Q19,{1,2,3,4,5,6,7,8,9,0},)))/4</f>
        <v>0</v>
      </c>
      <c r="R57" s="21">
        <f>SUM(LEN(R19)-LEN(SUBSTITUTE(R19,{1,2,3,4,5,6,7,8,9,0},)))/4</f>
        <v>0</v>
      </c>
      <c r="S57" s="21">
        <f>SUM(LEN(S19)-LEN(SUBSTITUTE(S19,{1,2,3,4,5,6,7,8,9,0},)))/4</f>
        <v>0</v>
      </c>
      <c r="T57" s="21">
        <f>SUM(LEN(T19)-LEN(SUBSTITUTE(T19,{1,2,3,4,5,6,7,8,9,0},)))/4</f>
        <v>1</v>
      </c>
      <c r="U57" s="21">
        <f>SUM(LEN(U19)-LEN(SUBSTITUTE(U19,{1,2,3,4,5,6,7,8,9,0},)))/4</f>
        <v>1</v>
      </c>
      <c r="V57" s="21">
        <f>SUM(LEN(V19)-LEN(SUBSTITUTE(V19,{1,2,3,4,5,6,7,8,9,0},)))/4</f>
        <v>0</v>
      </c>
    </row>
    <row r="58" spans="1:22" hidden="1" x14ac:dyDescent="0.2">
      <c r="A58" s="19"/>
      <c r="B58" s="20"/>
      <c r="C58" s="21">
        <f>SUM(LEN(C20)-LEN(SUBSTITUTE(C20,{1,2,3,4,5,6,7,8,9,0},)))/4</f>
        <v>0</v>
      </c>
      <c r="D58" s="21">
        <f>SUM(LEN(D20)-LEN(SUBSTITUTE(D20,{1,2,3,4,5,6,7,8,9,0},)))/4</f>
        <v>0</v>
      </c>
      <c r="E58" s="21">
        <f>SUM(LEN(E20)-LEN(SUBSTITUTE(E20,{1,2,3,4,5,6,7,8,9,0},)))/4</f>
        <v>0</v>
      </c>
      <c r="F58" s="21">
        <f>SUM(LEN(F20)-LEN(SUBSTITUTE(F20,{1,2,3,4,5,6,7,8,9,0},)))/4</f>
        <v>0</v>
      </c>
      <c r="G58" s="21">
        <f>SUM(LEN(G20)-LEN(SUBSTITUTE(G20,{1,2,3,4,5,6,7,8,9,0},)))/4</f>
        <v>0</v>
      </c>
      <c r="H58" s="21">
        <f>SUM(LEN(H20)-LEN(SUBSTITUTE(H20,{1,2,3,4,5,6,7,8,9,0},)))/4</f>
        <v>0</v>
      </c>
      <c r="I58" s="21">
        <f>SUM(LEN(I20)-LEN(SUBSTITUTE(I20,{1,2,3,4,5,6,7,8,9,0},)))/4</f>
        <v>0</v>
      </c>
      <c r="J58" s="21">
        <f>SUM(LEN(J20)-LEN(SUBSTITUTE(J20,{1,2,3,4,5,6,7,8,9,0},)))/4</f>
        <v>0</v>
      </c>
      <c r="K58" s="21">
        <f>SUM(LEN(K20)-LEN(SUBSTITUTE(K20,{1,2,3,4,5,6,7,8,9,0},)))/4</f>
        <v>0</v>
      </c>
      <c r="L58" s="21">
        <f>SUM(LEN(L20)-LEN(SUBSTITUTE(L20,{1,2,3,4,5,6,7,8,9,0},)))/4</f>
        <v>0</v>
      </c>
      <c r="M58" s="21">
        <f>SUM(LEN(M20)-LEN(SUBSTITUTE(M20,{1,2,3,4,5,6,7,8,9,0},)))/4</f>
        <v>0</v>
      </c>
      <c r="N58" s="21">
        <f>SUM(LEN(N20)-LEN(SUBSTITUTE(N20,{1,2,3,4,5,6,7,8,9,0},)))/4</f>
        <v>0</v>
      </c>
      <c r="O58" s="21">
        <f>SUM(LEN(O20)-LEN(SUBSTITUTE(O20,{1,2,3,4,5,6,7,8,9,0},)))/4</f>
        <v>0</v>
      </c>
      <c r="P58" s="21">
        <f>SUM(LEN(P20)-LEN(SUBSTITUTE(P20,{1,2,3,4,5,6,7,8,9,0},)))/4</f>
        <v>0</v>
      </c>
      <c r="Q58" s="21">
        <f>SUM(LEN(Q20)-LEN(SUBSTITUTE(Q20,{1,2,3,4,5,6,7,8,9,0},)))/4</f>
        <v>0</v>
      </c>
      <c r="R58" s="21">
        <f>SUM(LEN(R20)-LEN(SUBSTITUTE(R20,{1,2,3,4,5,6,7,8,9,0},)))/4</f>
        <v>0</v>
      </c>
      <c r="S58" s="21">
        <f>SUM(LEN(S20)-LEN(SUBSTITUTE(S20,{1,2,3,4,5,6,7,8,9,0},)))/4</f>
        <v>0</v>
      </c>
      <c r="T58" s="21">
        <f>SUM(LEN(T20)-LEN(SUBSTITUTE(T20,{1,2,3,4,5,6,7,8,9,0},)))/4</f>
        <v>1</v>
      </c>
      <c r="U58" s="21">
        <f>SUM(LEN(U20)-LEN(SUBSTITUTE(U20,{1,2,3,4,5,6,7,8,9,0},)))/4</f>
        <v>1</v>
      </c>
      <c r="V58" s="21">
        <f>SUM(LEN(V20)-LEN(SUBSTITUTE(V20,{1,2,3,4,5,6,7,8,9,0},)))/4</f>
        <v>0</v>
      </c>
    </row>
    <row r="59" spans="1:22" hidden="1" x14ac:dyDescent="0.2">
      <c r="A59" s="19"/>
      <c r="B59" s="20"/>
      <c r="C59" s="21">
        <f>SUM(LEN(C21)-LEN(SUBSTITUTE(C21,{1,2,3,4,5,6,7,8,9,0},)))/4</f>
        <v>0</v>
      </c>
      <c r="D59" s="21">
        <f>SUM(LEN(D21)-LEN(SUBSTITUTE(D21,{1,2,3,4,5,6,7,8,9,0},)))/4</f>
        <v>0</v>
      </c>
      <c r="E59" s="21">
        <f>SUM(LEN(E21)-LEN(SUBSTITUTE(E21,{1,2,3,4,5,6,7,8,9,0},)))/4</f>
        <v>0</v>
      </c>
      <c r="F59" s="21">
        <f>SUM(LEN(F21)-LEN(SUBSTITUTE(F21,{1,2,3,4,5,6,7,8,9,0},)))/4</f>
        <v>0</v>
      </c>
      <c r="G59" s="21">
        <f>SUM(LEN(G21)-LEN(SUBSTITUTE(G21,{1,2,3,4,5,6,7,8,9,0},)))/4</f>
        <v>0</v>
      </c>
      <c r="H59" s="21">
        <f>SUM(LEN(H21)-LEN(SUBSTITUTE(H21,{1,2,3,4,5,6,7,8,9,0},)))/4</f>
        <v>1</v>
      </c>
      <c r="I59" s="21">
        <f>SUM(LEN(I21)-LEN(SUBSTITUTE(I21,{1,2,3,4,5,6,7,8,9,0},)))/4</f>
        <v>0</v>
      </c>
      <c r="J59" s="21">
        <f>SUM(LEN(J21)-LEN(SUBSTITUTE(J21,{1,2,3,4,5,6,7,8,9,0},)))/4</f>
        <v>0</v>
      </c>
      <c r="K59" s="21">
        <f>SUM(LEN(K21)-LEN(SUBSTITUTE(K21,{1,2,3,4,5,6,7,8,9,0},)))/4</f>
        <v>0</v>
      </c>
      <c r="L59" s="21">
        <f>SUM(LEN(L21)-LEN(SUBSTITUTE(L21,{1,2,3,4,5,6,7,8,9,0},)))/4</f>
        <v>0</v>
      </c>
      <c r="M59" s="21">
        <f>SUM(LEN(M21)-LEN(SUBSTITUTE(M21,{1,2,3,4,5,6,7,8,9,0},)))/4</f>
        <v>0</v>
      </c>
      <c r="N59" s="21">
        <f>SUM(LEN(N21)-LEN(SUBSTITUTE(N21,{1,2,3,4,5,6,7,8,9,0},)))/4</f>
        <v>0</v>
      </c>
      <c r="O59" s="21">
        <f>SUM(LEN(O21)-LEN(SUBSTITUTE(O21,{1,2,3,4,5,6,7,8,9,0},)))/4</f>
        <v>0</v>
      </c>
      <c r="P59" s="21">
        <f>SUM(LEN(P21)-LEN(SUBSTITUTE(P21,{1,2,3,4,5,6,7,8,9,0},)))/4</f>
        <v>0</v>
      </c>
      <c r="Q59" s="21">
        <f>SUM(LEN(Q21)-LEN(SUBSTITUTE(Q21,{1,2,3,4,5,6,7,8,9,0},)))/4</f>
        <v>1</v>
      </c>
      <c r="R59" s="21">
        <f>SUM(LEN(R21)-LEN(SUBSTITUTE(R21,{1,2,3,4,5,6,7,8,9,0},)))/4</f>
        <v>0</v>
      </c>
      <c r="S59" s="21">
        <f>SUM(LEN(S21)-LEN(SUBSTITUTE(S21,{1,2,3,4,5,6,7,8,9,0},)))/4</f>
        <v>0</v>
      </c>
      <c r="T59" s="21">
        <f>SUM(LEN(T21)-LEN(SUBSTITUTE(T21,{1,2,3,4,5,6,7,8,9,0},)))/4</f>
        <v>1</v>
      </c>
      <c r="U59" s="21">
        <f>SUM(LEN(U21)-LEN(SUBSTITUTE(U21,{1,2,3,4,5,6,7,8,9,0},)))/4</f>
        <v>1</v>
      </c>
      <c r="V59" s="21">
        <f>SUM(LEN(V21)-LEN(SUBSTITUTE(V21,{1,2,3,4,5,6,7,8,9,0},)))/4</f>
        <v>0</v>
      </c>
    </row>
    <row r="60" spans="1:22" hidden="1" x14ac:dyDescent="0.2">
      <c r="A60" s="19"/>
      <c r="B60" s="20"/>
      <c r="C60" s="21">
        <f>SUM(LEN(C22)-LEN(SUBSTITUTE(C22,{1,2,3,4,5,6,7,8,9,0},)))/4</f>
        <v>1</v>
      </c>
      <c r="D60" s="21">
        <f>SUM(LEN(D22)-LEN(SUBSTITUTE(D22,{1,2,3,4,5,6,7,8,9,0},)))/4</f>
        <v>0</v>
      </c>
      <c r="E60" s="21">
        <f>SUM(LEN(E22)-LEN(SUBSTITUTE(E22,{1,2,3,4,5,6,7,8,9,0},)))/4</f>
        <v>0</v>
      </c>
      <c r="F60" s="21">
        <f>SUM(LEN(F22)-LEN(SUBSTITUTE(F22,{1,2,3,4,5,6,7,8,9,0},)))/4</f>
        <v>0</v>
      </c>
      <c r="G60" s="21">
        <f>SUM(LEN(G22)-LEN(SUBSTITUTE(G22,{1,2,3,4,5,6,7,8,9,0},)))/4</f>
        <v>1</v>
      </c>
      <c r="H60" s="21">
        <f>SUM(LEN(H22)-LEN(SUBSTITUTE(H22,{1,2,3,4,5,6,7,8,9,0},)))/4</f>
        <v>1</v>
      </c>
      <c r="I60" s="21">
        <f>SUM(LEN(I22)-LEN(SUBSTITUTE(I22,{1,2,3,4,5,6,7,8,9,0},)))/4</f>
        <v>0</v>
      </c>
      <c r="J60" s="21">
        <f>SUM(LEN(J22)-LEN(SUBSTITUTE(J22,{1,2,3,4,5,6,7,8,9,0},)))/4</f>
        <v>2</v>
      </c>
      <c r="K60" s="21">
        <f>SUM(LEN(K22)-LEN(SUBSTITUTE(K22,{1,2,3,4,5,6,7,8,9,0},)))/4</f>
        <v>0</v>
      </c>
      <c r="L60" s="21">
        <f>SUM(LEN(L22)-LEN(SUBSTITUTE(L22,{1,2,3,4,5,6,7,8,9,0},)))/4</f>
        <v>0</v>
      </c>
      <c r="M60" s="21">
        <f>SUM(LEN(M22)-LEN(SUBSTITUTE(M22,{1,2,3,4,5,6,7,8,9,0},)))/4</f>
        <v>1</v>
      </c>
      <c r="N60" s="21">
        <f>SUM(LEN(N22)-LEN(SUBSTITUTE(N22,{1,2,3,4,5,6,7,8,9,0},)))/4</f>
        <v>0</v>
      </c>
      <c r="O60" s="21">
        <f>SUM(LEN(O22)-LEN(SUBSTITUTE(O22,{1,2,3,4,5,6,7,8,9,0},)))/4</f>
        <v>3</v>
      </c>
      <c r="P60" s="21">
        <f>SUM(LEN(P22)-LEN(SUBSTITUTE(P22,{1,2,3,4,5,6,7,8,9,0},)))/4</f>
        <v>1</v>
      </c>
      <c r="Q60" s="21">
        <f>SUM(LEN(Q22)-LEN(SUBSTITUTE(Q22,{1,2,3,4,5,6,7,8,9,0},)))/4</f>
        <v>0</v>
      </c>
      <c r="R60" s="21">
        <f>SUM(LEN(R22)-LEN(SUBSTITUTE(R22,{1,2,3,4,5,6,7,8,9,0},)))/4</f>
        <v>0</v>
      </c>
      <c r="S60" s="21">
        <f>SUM(LEN(S22)-LEN(SUBSTITUTE(S22,{1,2,3,4,5,6,7,8,9,0},)))/4</f>
        <v>4</v>
      </c>
      <c r="T60" s="21">
        <f>SUM(LEN(T22)-LEN(SUBSTITUTE(T22,{1,2,3,4,5,6,7,8,9,0},)))/4</f>
        <v>0</v>
      </c>
      <c r="U60" s="21">
        <f>SUM(LEN(U22)-LEN(SUBSTITUTE(U22,{1,2,3,4,5,6,7,8,9,0},)))/4</f>
        <v>0</v>
      </c>
      <c r="V60" s="21">
        <f>SUM(LEN(V22)-LEN(SUBSTITUTE(V22,{1,2,3,4,5,6,7,8,9,0},)))/4</f>
        <v>8</v>
      </c>
    </row>
    <row r="61" spans="1:22" hidden="1" x14ac:dyDescent="0.2">
      <c r="A61" s="19"/>
      <c r="B61" s="20"/>
      <c r="C61" s="21">
        <f>SUM(LEN(C23)-LEN(SUBSTITUTE(C23,{1,2,3,4,5,6,7,8,9,0},)))/4</f>
        <v>1</v>
      </c>
      <c r="D61" s="21">
        <f>SUM(LEN(D23)-LEN(SUBSTITUTE(D23,{1,2,3,4,5,6,7,8,9,0},)))/4</f>
        <v>0</v>
      </c>
      <c r="E61" s="21">
        <f>SUM(LEN(E23)-LEN(SUBSTITUTE(E23,{1,2,3,4,5,6,7,8,9,0},)))/4</f>
        <v>0</v>
      </c>
      <c r="F61" s="21">
        <f>SUM(LEN(F23)-LEN(SUBSTITUTE(F23,{1,2,3,4,5,6,7,8,9,0},)))/4</f>
        <v>1</v>
      </c>
      <c r="G61" s="21">
        <f>SUM(LEN(G23)-LEN(SUBSTITUTE(G23,{1,2,3,4,5,6,7,8,9,0},)))/4</f>
        <v>2</v>
      </c>
      <c r="H61" s="21">
        <f>SUM(LEN(H23)-LEN(SUBSTITUTE(H23,{1,2,3,4,5,6,7,8,9,0},)))/4</f>
        <v>0</v>
      </c>
      <c r="I61" s="21">
        <f>SUM(LEN(I23)-LEN(SUBSTITUTE(I23,{1,2,3,4,5,6,7,8,9,0},)))/4</f>
        <v>0</v>
      </c>
      <c r="J61" s="21">
        <f>SUM(LEN(J23)-LEN(SUBSTITUTE(J23,{1,2,3,4,5,6,7,8,9,0},)))/4</f>
        <v>0</v>
      </c>
      <c r="K61" s="21">
        <f>SUM(LEN(K23)-LEN(SUBSTITUTE(K23,{1,2,3,4,5,6,7,8,9,0},)))/4</f>
        <v>0</v>
      </c>
      <c r="L61" s="21">
        <f>SUM(LEN(L23)-LEN(SUBSTITUTE(L23,{1,2,3,4,5,6,7,8,9,0},)))/4</f>
        <v>1</v>
      </c>
      <c r="M61" s="21">
        <f>SUM(LEN(M23)-LEN(SUBSTITUTE(M23,{1,2,3,4,5,6,7,8,9,0},)))/4</f>
        <v>1</v>
      </c>
      <c r="N61" s="21">
        <f>SUM(LEN(N23)-LEN(SUBSTITUTE(N23,{1,2,3,4,5,6,7,8,9,0},)))/4</f>
        <v>2</v>
      </c>
      <c r="O61" s="21">
        <f>SUM(LEN(O23)-LEN(SUBSTITUTE(O23,{1,2,3,4,5,6,7,8,9,0},)))/4</f>
        <v>0</v>
      </c>
      <c r="P61" s="21">
        <f>SUM(LEN(P23)-LEN(SUBSTITUTE(P23,{1,2,3,4,5,6,7,8,9,0},)))/4</f>
        <v>1</v>
      </c>
      <c r="Q61" s="21">
        <f>SUM(LEN(Q23)-LEN(SUBSTITUTE(Q23,{1,2,3,4,5,6,7,8,9,0},)))/4</f>
        <v>0</v>
      </c>
      <c r="R61" s="21">
        <f>SUM(LEN(R23)-LEN(SUBSTITUTE(R23,{1,2,3,4,5,6,7,8,9,0},)))/4</f>
        <v>0</v>
      </c>
      <c r="S61" s="21">
        <f>SUM(LEN(S23)-LEN(SUBSTITUTE(S23,{1,2,3,4,5,6,7,8,9,0},)))/4</f>
        <v>1</v>
      </c>
      <c r="T61" s="21">
        <f>SUM(LEN(T23)-LEN(SUBSTITUTE(T23,{1,2,3,4,5,6,7,8,9,0},)))/4</f>
        <v>0</v>
      </c>
      <c r="U61" s="21">
        <f>SUM(LEN(U23)-LEN(SUBSTITUTE(U23,{1,2,3,4,5,6,7,8,9,0},)))/4</f>
        <v>0</v>
      </c>
      <c r="V61" s="21">
        <f>SUM(LEN(V23)-LEN(SUBSTITUTE(V23,{1,2,3,4,5,6,7,8,9,0},)))/4</f>
        <v>0</v>
      </c>
    </row>
    <row r="62" spans="1:22" hidden="1" x14ac:dyDescent="0.2">
      <c r="A62" s="19"/>
      <c r="B62" s="20"/>
      <c r="C62" s="21">
        <f>SUM(LEN(C24)-LEN(SUBSTITUTE(C24,{1,2,3,4,5,6,7,8,9,0},)))/4</f>
        <v>0</v>
      </c>
      <c r="D62" s="21">
        <f>SUM(LEN(D24)-LEN(SUBSTITUTE(D24,{1,2,3,4,5,6,7,8,9,0},)))/4</f>
        <v>0</v>
      </c>
      <c r="E62" s="21">
        <f>SUM(LEN(E24)-LEN(SUBSTITUTE(E24,{1,2,3,4,5,6,7,8,9,0},)))/4</f>
        <v>0</v>
      </c>
      <c r="F62" s="21">
        <f>SUM(LEN(F24)-LEN(SUBSTITUTE(F24,{1,2,3,4,5,6,7,8,9,0},)))/4</f>
        <v>0</v>
      </c>
      <c r="G62" s="21">
        <f>SUM(LEN(G24)-LEN(SUBSTITUTE(G24,{1,2,3,4,5,6,7,8,9,0},)))/4</f>
        <v>1</v>
      </c>
      <c r="H62" s="21">
        <f>SUM(LEN(H24)-LEN(SUBSTITUTE(H24,{1,2,3,4,5,6,7,8,9,0},)))/4</f>
        <v>0</v>
      </c>
      <c r="I62" s="21">
        <f>SUM(LEN(I24)-LEN(SUBSTITUTE(I24,{1,2,3,4,5,6,7,8,9,0},)))/4</f>
        <v>0</v>
      </c>
      <c r="J62" s="21">
        <f>SUM(LEN(J24)-LEN(SUBSTITUTE(J24,{1,2,3,4,5,6,7,8,9,0},)))/4</f>
        <v>0</v>
      </c>
      <c r="K62" s="21">
        <f>SUM(LEN(K24)-LEN(SUBSTITUTE(K24,{1,2,3,4,5,6,7,8,9,0},)))/4</f>
        <v>0</v>
      </c>
      <c r="L62" s="21">
        <f>SUM(LEN(L24)-LEN(SUBSTITUTE(L24,{1,2,3,4,5,6,7,8,9,0},)))/4</f>
        <v>0</v>
      </c>
      <c r="M62" s="21">
        <f>SUM(LEN(M24)-LEN(SUBSTITUTE(M24,{1,2,3,4,5,6,7,8,9,0},)))/4</f>
        <v>0</v>
      </c>
      <c r="N62" s="21">
        <f>SUM(LEN(N24)-LEN(SUBSTITUTE(N24,{1,2,3,4,5,6,7,8,9,0},)))/4</f>
        <v>0</v>
      </c>
      <c r="O62" s="21">
        <f>SUM(LEN(O24)-LEN(SUBSTITUTE(O24,{1,2,3,4,5,6,7,8,9,0},)))/4</f>
        <v>1</v>
      </c>
      <c r="P62" s="21">
        <f>SUM(LEN(P24)-LEN(SUBSTITUTE(P24,{1,2,3,4,5,6,7,8,9,0},)))/4</f>
        <v>1</v>
      </c>
      <c r="Q62" s="21">
        <f>SUM(LEN(Q24)-LEN(SUBSTITUTE(Q24,{1,2,3,4,5,6,7,8,9,0},)))/4</f>
        <v>0</v>
      </c>
      <c r="R62" s="21">
        <f>SUM(LEN(R24)-LEN(SUBSTITUTE(R24,{1,2,3,4,5,6,7,8,9,0},)))/4</f>
        <v>0</v>
      </c>
      <c r="S62" s="21">
        <f>SUM(LEN(S24)-LEN(SUBSTITUTE(S24,{1,2,3,4,5,6,7,8,9,0},)))/4</f>
        <v>1</v>
      </c>
      <c r="T62" s="21">
        <f>SUM(LEN(T24)-LEN(SUBSTITUTE(T24,{1,2,3,4,5,6,7,8,9,0},)))/4</f>
        <v>0</v>
      </c>
      <c r="U62" s="21">
        <f>SUM(LEN(U24)-LEN(SUBSTITUTE(U24,{1,2,3,4,5,6,7,8,9,0},)))/4</f>
        <v>0</v>
      </c>
      <c r="V62" s="21">
        <f>SUM(LEN(V24)-LEN(SUBSTITUTE(V24,{1,2,3,4,5,6,7,8,9,0},)))/4</f>
        <v>2</v>
      </c>
    </row>
    <row r="63" spans="1:22" hidden="1" x14ac:dyDescent="0.2">
      <c r="A63" s="19"/>
      <c r="B63" s="20"/>
      <c r="C63" s="21">
        <f>SUM(LEN(C25)-LEN(SUBSTITUTE(C25,{1,2,3,4,5,6,7,8,9,0},)))/4</f>
        <v>1</v>
      </c>
      <c r="D63" s="21">
        <f>SUM(LEN(D25)-LEN(SUBSTITUTE(D25,{1,2,3,4,5,6,7,8,9,0},)))/4</f>
        <v>0</v>
      </c>
      <c r="E63" s="21">
        <f>SUM(LEN(E25)-LEN(SUBSTITUTE(E25,{1,2,3,4,5,6,7,8,9,0},)))/4</f>
        <v>1</v>
      </c>
      <c r="F63" s="21">
        <f>SUM(LEN(F25)-LEN(SUBSTITUTE(F25,{1,2,3,4,5,6,7,8,9,0},)))/4</f>
        <v>0</v>
      </c>
      <c r="G63" s="21">
        <f>SUM(LEN(G25)-LEN(SUBSTITUTE(G25,{1,2,3,4,5,6,7,8,9,0},)))/4</f>
        <v>1</v>
      </c>
      <c r="H63" s="21">
        <f>SUM(LEN(H25)-LEN(SUBSTITUTE(H25,{1,2,3,4,5,6,7,8,9,0},)))/4</f>
        <v>0</v>
      </c>
      <c r="I63" s="21">
        <f>SUM(LEN(I25)-LEN(SUBSTITUTE(I25,{1,2,3,4,5,6,7,8,9,0},)))/4</f>
        <v>0</v>
      </c>
      <c r="J63" s="21">
        <f>SUM(LEN(J25)-LEN(SUBSTITUTE(J25,{1,2,3,4,5,6,7,8,9,0},)))/4</f>
        <v>0</v>
      </c>
      <c r="K63" s="21">
        <f>SUM(LEN(K25)-LEN(SUBSTITUTE(K25,{1,2,3,4,5,6,7,8,9,0},)))/4</f>
        <v>0</v>
      </c>
      <c r="L63" s="21">
        <f>SUM(LEN(L25)-LEN(SUBSTITUTE(L25,{1,2,3,4,5,6,7,8,9,0},)))/4</f>
        <v>1</v>
      </c>
      <c r="M63" s="21">
        <f>SUM(LEN(M25)-LEN(SUBSTITUTE(M25,{1,2,3,4,5,6,7,8,9,0},)))/4</f>
        <v>0</v>
      </c>
      <c r="N63" s="21">
        <f>SUM(LEN(N25)-LEN(SUBSTITUTE(N25,{1,2,3,4,5,6,7,8,9,0},)))/4</f>
        <v>1</v>
      </c>
      <c r="O63" s="21">
        <f>SUM(LEN(O25)-LEN(SUBSTITUTE(O25,{1,2,3,4,5,6,7,8,9,0},)))/4</f>
        <v>0</v>
      </c>
      <c r="P63" s="21">
        <f>SUM(LEN(P25)-LEN(SUBSTITUTE(P25,{1,2,3,4,5,6,7,8,9,0},)))/4</f>
        <v>0</v>
      </c>
      <c r="Q63" s="21">
        <f>SUM(LEN(Q25)-LEN(SUBSTITUTE(Q25,{1,2,3,4,5,6,7,8,9,0},)))/4</f>
        <v>0</v>
      </c>
      <c r="R63" s="21">
        <f>SUM(LEN(R25)-LEN(SUBSTITUTE(R25,{1,2,3,4,5,6,7,8,9,0},)))/4</f>
        <v>0</v>
      </c>
      <c r="S63" s="21">
        <f>SUM(LEN(S25)-LEN(SUBSTITUTE(S25,{1,2,3,4,5,6,7,8,9,0},)))/4</f>
        <v>1</v>
      </c>
      <c r="T63" s="21">
        <f>SUM(LEN(T25)-LEN(SUBSTITUTE(T25,{1,2,3,4,5,6,7,8,9,0},)))/4</f>
        <v>0</v>
      </c>
      <c r="U63" s="21">
        <f>SUM(LEN(U25)-LEN(SUBSTITUTE(U25,{1,2,3,4,5,6,7,8,9,0},)))/4</f>
        <v>0</v>
      </c>
      <c r="V63" s="21">
        <f>SUM(LEN(V25)-LEN(SUBSTITUTE(V25,{1,2,3,4,5,6,7,8,9,0},)))/4</f>
        <v>0</v>
      </c>
    </row>
    <row r="64" spans="1:22" hidden="1" x14ac:dyDescent="0.2">
      <c r="A64" s="19"/>
      <c r="B64" s="20"/>
      <c r="C64" s="21">
        <f>SUM(LEN(C26)-LEN(SUBSTITUTE(C26,{1,2,3,4,5,6,7,8,9,0},)))/4</f>
        <v>0</v>
      </c>
      <c r="D64" s="21">
        <f>SUM(LEN(D26)-LEN(SUBSTITUTE(D26,{1,2,3,4,5,6,7,8,9,0},)))/4</f>
        <v>0</v>
      </c>
      <c r="E64" s="21">
        <f>SUM(LEN(E26)-LEN(SUBSTITUTE(E26,{1,2,3,4,5,6,7,8,9,0},)))/4</f>
        <v>0</v>
      </c>
      <c r="F64" s="21">
        <f>SUM(LEN(F26)-LEN(SUBSTITUTE(F26,{1,2,3,4,5,6,7,8,9,0},)))/4</f>
        <v>0</v>
      </c>
      <c r="G64" s="21">
        <f>SUM(LEN(G26)-LEN(SUBSTITUTE(G26,{1,2,3,4,5,6,7,8,9,0},)))/4</f>
        <v>0</v>
      </c>
      <c r="H64" s="21">
        <f>SUM(LEN(H26)-LEN(SUBSTITUTE(H26,{1,2,3,4,5,6,7,8,9,0},)))/4</f>
        <v>0</v>
      </c>
      <c r="I64" s="21">
        <f>SUM(LEN(I26)-LEN(SUBSTITUTE(I26,{1,2,3,4,5,6,7,8,9,0},)))/4</f>
        <v>0</v>
      </c>
      <c r="J64" s="21">
        <f>SUM(LEN(J26)-LEN(SUBSTITUTE(J26,{1,2,3,4,5,6,7,8,9,0},)))/4</f>
        <v>0</v>
      </c>
      <c r="K64" s="21">
        <f>SUM(LEN(K26)-LEN(SUBSTITUTE(K26,{1,2,3,4,5,6,7,8,9,0},)))/4</f>
        <v>0</v>
      </c>
      <c r="L64" s="21">
        <f>SUM(LEN(L26)-LEN(SUBSTITUTE(L26,{1,2,3,4,5,6,7,8,9,0},)))/4</f>
        <v>0</v>
      </c>
      <c r="M64" s="21">
        <f>SUM(LEN(M26)-LEN(SUBSTITUTE(M26,{1,2,3,4,5,6,7,8,9,0},)))/4</f>
        <v>0</v>
      </c>
      <c r="N64" s="21">
        <f>SUM(LEN(N26)-LEN(SUBSTITUTE(N26,{1,2,3,4,5,6,7,8,9,0},)))/4</f>
        <v>0</v>
      </c>
      <c r="O64" s="21">
        <f>SUM(LEN(O26)-LEN(SUBSTITUTE(O26,{1,2,3,4,5,6,7,8,9,0},)))/4</f>
        <v>0</v>
      </c>
      <c r="P64" s="21">
        <f>SUM(LEN(P26)-LEN(SUBSTITUTE(P26,{1,2,3,4,5,6,7,8,9,0},)))/4</f>
        <v>0</v>
      </c>
      <c r="Q64" s="21">
        <f>SUM(LEN(Q26)-LEN(SUBSTITUTE(Q26,{1,2,3,4,5,6,7,8,9,0},)))/4</f>
        <v>0</v>
      </c>
      <c r="R64" s="21">
        <f>SUM(LEN(R26)-LEN(SUBSTITUTE(R26,{1,2,3,4,5,6,7,8,9,0},)))/4</f>
        <v>0</v>
      </c>
      <c r="S64" s="21">
        <f>SUM(LEN(S26)-LEN(SUBSTITUTE(S26,{1,2,3,4,5,6,7,8,9,0},)))/4</f>
        <v>0</v>
      </c>
      <c r="T64" s="21">
        <f>SUM(LEN(T26)-LEN(SUBSTITUTE(T26,{1,2,3,4,5,6,7,8,9,0},)))/4</f>
        <v>0</v>
      </c>
      <c r="U64" s="21">
        <f>SUM(LEN(U26)-LEN(SUBSTITUTE(U26,{1,2,3,4,5,6,7,8,9,0},)))/4</f>
        <v>0</v>
      </c>
      <c r="V64" s="21">
        <f>SUM(LEN(V26)-LEN(SUBSTITUTE(V26,{1,2,3,4,5,6,7,8,9,0},)))/4</f>
        <v>1</v>
      </c>
    </row>
    <row r="65" spans="1:22" hidden="1" x14ac:dyDescent="0.2">
      <c r="A65" s="19"/>
      <c r="B65" s="20"/>
      <c r="C65" s="21">
        <f>SUM(LEN(C27)-LEN(SUBSTITUTE(C27,{1,2,3,4,5,6,7,8,9,0},)))/4</f>
        <v>0</v>
      </c>
      <c r="D65" s="21">
        <f>SUM(LEN(D27)-LEN(SUBSTITUTE(D27,{1,2,3,4,5,6,7,8,9,0},)))/4</f>
        <v>0</v>
      </c>
      <c r="E65" s="21">
        <f>SUM(LEN(E27)-LEN(SUBSTITUTE(E27,{1,2,3,4,5,6,7,8,9,0},)))/4</f>
        <v>0</v>
      </c>
      <c r="F65" s="21">
        <f>SUM(LEN(F27)-LEN(SUBSTITUTE(F27,{1,2,3,4,5,6,7,8,9,0},)))/4</f>
        <v>0</v>
      </c>
      <c r="G65" s="21">
        <f>SUM(LEN(G27)-LEN(SUBSTITUTE(G27,{1,2,3,4,5,6,7,8,9,0},)))/4</f>
        <v>0</v>
      </c>
      <c r="H65" s="21">
        <f>SUM(LEN(H27)-LEN(SUBSTITUTE(H27,{1,2,3,4,5,6,7,8,9,0},)))/4</f>
        <v>0</v>
      </c>
      <c r="I65" s="21">
        <f>SUM(LEN(I27)-LEN(SUBSTITUTE(I27,{1,2,3,4,5,6,7,8,9,0},)))/4</f>
        <v>0</v>
      </c>
      <c r="J65" s="21">
        <f>SUM(LEN(J27)-LEN(SUBSTITUTE(J27,{1,2,3,4,5,6,7,8,9,0},)))/4</f>
        <v>0</v>
      </c>
      <c r="K65" s="21">
        <f>SUM(LEN(K27)-LEN(SUBSTITUTE(K27,{1,2,3,4,5,6,7,8,9,0},)))/4</f>
        <v>0</v>
      </c>
      <c r="L65" s="21">
        <f>SUM(LEN(L27)-LEN(SUBSTITUTE(L27,{1,2,3,4,5,6,7,8,9,0},)))/4</f>
        <v>0</v>
      </c>
      <c r="M65" s="21">
        <f>SUM(LEN(M27)-LEN(SUBSTITUTE(M27,{1,2,3,4,5,6,7,8,9,0},)))/4</f>
        <v>0</v>
      </c>
      <c r="N65" s="21">
        <f>SUM(LEN(N27)-LEN(SUBSTITUTE(N27,{1,2,3,4,5,6,7,8,9,0},)))/4</f>
        <v>0</v>
      </c>
      <c r="O65" s="21">
        <f>SUM(LEN(O27)-LEN(SUBSTITUTE(O27,{1,2,3,4,5,6,7,8,9,0},)))/4</f>
        <v>0</v>
      </c>
      <c r="P65" s="21">
        <f>SUM(LEN(P27)-LEN(SUBSTITUTE(P27,{1,2,3,4,5,6,7,8,9,0},)))/4</f>
        <v>0</v>
      </c>
      <c r="Q65" s="21">
        <f>SUM(LEN(Q27)-LEN(SUBSTITUTE(Q27,{1,2,3,4,5,6,7,8,9,0},)))/4</f>
        <v>1</v>
      </c>
      <c r="R65" s="21">
        <f>SUM(LEN(R27)-LEN(SUBSTITUTE(R27,{1,2,3,4,5,6,7,8,9,0},)))/4</f>
        <v>0</v>
      </c>
      <c r="S65" s="21">
        <f>SUM(LEN(S27)-LEN(SUBSTITUTE(S27,{1,2,3,4,5,6,7,8,9,0},)))/4</f>
        <v>0</v>
      </c>
      <c r="T65" s="21">
        <f>SUM(LEN(T27)-LEN(SUBSTITUTE(T27,{1,2,3,4,5,6,7,8,9,0},)))/4</f>
        <v>0</v>
      </c>
      <c r="U65" s="21">
        <f>SUM(LEN(U27)-LEN(SUBSTITUTE(U27,{1,2,3,4,5,6,7,8,9,0},)))/4</f>
        <v>1</v>
      </c>
      <c r="V65" s="21">
        <f>SUM(LEN(V27)-LEN(SUBSTITUTE(V27,{1,2,3,4,5,6,7,8,9,0},)))/4</f>
        <v>0</v>
      </c>
    </row>
    <row r="66" spans="1:22" hidden="1" x14ac:dyDescent="0.2">
      <c r="A66" s="19"/>
      <c r="B66" s="20"/>
      <c r="C66" s="21">
        <f>SUM(LEN(C28)-LEN(SUBSTITUTE(C28,{1,2,3,4,5,6,7,8,9,0},)))/4</f>
        <v>0</v>
      </c>
      <c r="D66" s="21">
        <f>SUM(LEN(D28)-LEN(SUBSTITUTE(D28,{1,2,3,4,5,6,7,8,9,0},)))/4</f>
        <v>0</v>
      </c>
      <c r="E66" s="21">
        <f>SUM(LEN(E28)-LEN(SUBSTITUTE(E28,{1,2,3,4,5,6,7,8,9,0},)))/4</f>
        <v>0</v>
      </c>
      <c r="F66" s="21">
        <f>SUM(LEN(F28)-LEN(SUBSTITUTE(F28,{1,2,3,4,5,6,7,8,9,0},)))/4</f>
        <v>0</v>
      </c>
      <c r="G66" s="21">
        <f>SUM(LEN(G28)-LEN(SUBSTITUTE(G28,{1,2,3,4,5,6,7,8,9,0},)))/4</f>
        <v>1</v>
      </c>
      <c r="H66" s="21">
        <f>SUM(LEN(H28)-LEN(SUBSTITUTE(H28,{1,2,3,4,5,6,7,8,9,0},)))/4</f>
        <v>0</v>
      </c>
      <c r="I66" s="21">
        <f>SUM(LEN(I28)-LEN(SUBSTITUTE(I28,{1,2,3,4,5,6,7,8,9,0},)))/4</f>
        <v>1</v>
      </c>
      <c r="J66" s="21">
        <f>SUM(LEN(J28)-LEN(SUBSTITUTE(J28,{1,2,3,4,5,6,7,8,9,0},)))/4</f>
        <v>0</v>
      </c>
      <c r="K66" s="21">
        <f>SUM(LEN(K28)-LEN(SUBSTITUTE(K28,{1,2,3,4,5,6,7,8,9,0},)))/4</f>
        <v>0</v>
      </c>
      <c r="L66" s="21">
        <f>SUM(LEN(L28)-LEN(SUBSTITUTE(L28,{1,2,3,4,5,6,7,8,9,0},)))/4</f>
        <v>0</v>
      </c>
      <c r="M66" s="21">
        <f>SUM(LEN(M28)-LEN(SUBSTITUTE(M28,{1,2,3,4,5,6,7,8,9,0},)))/4</f>
        <v>1</v>
      </c>
      <c r="N66" s="21">
        <f>SUM(LEN(N28)-LEN(SUBSTITUTE(N28,{1,2,3,4,5,6,7,8,9,0},)))/4</f>
        <v>0</v>
      </c>
      <c r="O66" s="21">
        <f>SUM(LEN(O28)-LEN(SUBSTITUTE(O28,{1,2,3,4,5,6,7,8,9,0},)))/4</f>
        <v>0</v>
      </c>
      <c r="P66" s="21">
        <f>SUM(LEN(P28)-LEN(SUBSTITUTE(P28,{1,2,3,4,5,6,7,8,9,0},)))/4</f>
        <v>0</v>
      </c>
      <c r="Q66" s="21">
        <f>SUM(LEN(Q28)-LEN(SUBSTITUTE(Q28,{1,2,3,4,5,6,7,8,9,0},)))/4</f>
        <v>0</v>
      </c>
      <c r="R66" s="21">
        <f>SUM(LEN(R28)-LEN(SUBSTITUTE(R28,{1,2,3,4,5,6,7,8,9,0},)))/4</f>
        <v>0</v>
      </c>
      <c r="S66" s="21">
        <f>SUM(LEN(S28)-LEN(SUBSTITUTE(S28,{1,2,3,4,5,6,7,8,9,0},)))/4</f>
        <v>0</v>
      </c>
      <c r="T66" s="21">
        <f>SUM(LEN(T28)-LEN(SUBSTITUTE(T28,{1,2,3,4,5,6,7,8,9,0},)))/4</f>
        <v>0</v>
      </c>
      <c r="U66" s="21">
        <f>SUM(LEN(U28)-LEN(SUBSTITUTE(U28,{1,2,3,4,5,6,7,8,9,0},)))/4</f>
        <v>0</v>
      </c>
      <c r="V66" s="21">
        <f>SUM(LEN(V28)-LEN(SUBSTITUTE(V28,{1,2,3,4,5,6,7,8,9,0},)))/4</f>
        <v>0</v>
      </c>
    </row>
    <row r="67" spans="1:22" hidden="1" x14ac:dyDescent="0.2">
      <c r="A67" s="19"/>
      <c r="B67" s="20"/>
      <c r="C67" s="21">
        <f>SUM(LEN(C30)-LEN(SUBSTITUTE(C30,{1,2,3,4,5,6,7,8,9,0},)))/4</f>
        <v>0</v>
      </c>
      <c r="D67" s="21">
        <f>SUM(LEN(D30)-LEN(SUBSTITUTE(D30,{1,2,3,4,5,6,7,8,9,0},)))/4</f>
        <v>0</v>
      </c>
      <c r="E67" s="21">
        <f>SUM(LEN(E30)-LEN(SUBSTITUTE(E30,{1,2,3,4,5,6,7,8,9,0},)))/4</f>
        <v>0</v>
      </c>
      <c r="F67" s="21">
        <f>SUM(LEN(F30)-LEN(SUBSTITUTE(F30,{1,2,3,4,5,6,7,8,9,0},)))/4</f>
        <v>1</v>
      </c>
      <c r="G67" s="21">
        <f>SUM(LEN(G30)-LEN(SUBSTITUTE(G30,{1,2,3,4,5,6,7,8,9,0},)))/4</f>
        <v>0</v>
      </c>
      <c r="H67" s="21">
        <f>SUM(LEN(H30)-LEN(SUBSTITUTE(H30,{1,2,3,4,5,6,7,8,9,0},)))/4</f>
        <v>0</v>
      </c>
      <c r="I67" s="21">
        <f>SUM(LEN(I30)-LEN(SUBSTITUTE(I30,{1,2,3,4,5,6,7,8,9,0},)))/4</f>
        <v>0</v>
      </c>
      <c r="J67" s="21">
        <f>SUM(LEN(J30)-LEN(SUBSTITUTE(J30,{1,2,3,4,5,6,7,8,9,0},)))/4</f>
        <v>0</v>
      </c>
      <c r="K67" s="21">
        <f>SUM(LEN(K30)-LEN(SUBSTITUTE(K30,{1,2,3,4,5,6,7,8,9,0},)))/4</f>
        <v>0</v>
      </c>
      <c r="L67" s="21">
        <f>SUM(LEN(L30)-LEN(SUBSTITUTE(L30,{1,2,3,4,5,6,7,8,9,0},)))/4</f>
        <v>0</v>
      </c>
      <c r="M67" s="21">
        <f>SUM(LEN(M30)-LEN(SUBSTITUTE(M30,{1,2,3,4,5,6,7,8,9,0},)))/4</f>
        <v>0</v>
      </c>
      <c r="N67" s="21">
        <f>SUM(LEN(N30)-LEN(SUBSTITUTE(N30,{1,2,3,4,5,6,7,8,9,0},)))/4</f>
        <v>0</v>
      </c>
      <c r="O67" s="21">
        <f>SUM(LEN(O30)-LEN(SUBSTITUTE(O30,{1,2,3,4,5,6,7,8,9,0},)))/4</f>
        <v>0</v>
      </c>
      <c r="P67" s="21">
        <f>SUM(LEN(P30)-LEN(SUBSTITUTE(P30,{1,2,3,4,5,6,7,8,9,0},)))/4</f>
        <v>0</v>
      </c>
      <c r="Q67" s="21">
        <f>SUM(LEN(Q30)-LEN(SUBSTITUTE(Q30,{1,2,3,4,5,6,7,8,9,0},)))/4</f>
        <v>0</v>
      </c>
      <c r="R67" s="21">
        <f>SUM(LEN(R30)-LEN(SUBSTITUTE(R30,{1,2,3,4,5,6,7,8,9,0},)))/4</f>
        <v>0</v>
      </c>
      <c r="S67" s="21">
        <f>SUM(LEN(S30)-LEN(SUBSTITUTE(S30,{1,2,3,4,5,6,7,8,9,0},)))/4</f>
        <v>0</v>
      </c>
      <c r="T67" s="21">
        <f>SUM(LEN(T30)-LEN(SUBSTITUTE(T30,{1,2,3,4,5,6,7,8,9,0},)))/4</f>
        <v>0</v>
      </c>
      <c r="U67" s="21">
        <f>SUM(LEN(U30)-LEN(SUBSTITUTE(U30,{1,2,3,4,5,6,7,8,9,0},)))/4</f>
        <v>0</v>
      </c>
      <c r="V67" s="21">
        <f>SUM(LEN(V30)-LEN(SUBSTITUTE(V30,{1,2,3,4,5,6,7,8,9,0},)))/4</f>
        <v>0</v>
      </c>
    </row>
    <row r="68" spans="1:22" hidden="1" x14ac:dyDescent="0.2">
      <c r="A68" s="19"/>
      <c r="B68" s="20"/>
      <c r="C68" s="21">
        <f>SUM(LEN(C31)-LEN(SUBSTITUTE(C31,{1,2,3,4,5,6,7,8,9,0},)))/4</f>
        <v>0</v>
      </c>
      <c r="D68" s="21">
        <f>SUM(LEN(D31)-LEN(SUBSTITUTE(D31,{1,2,3,4,5,6,7,8,9,0},)))/4</f>
        <v>0</v>
      </c>
      <c r="E68" s="21">
        <f>SUM(LEN(E31)-LEN(SUBSTITUTE(E31,{1,2,3,4,5,6,7,8,9,0},)))/4</f>
        <v>0</v>
      </c>
      <c r="F68" s="21">
        <f>SUM(LEN(F31)-LEN(SUBSTITUTE(F31,{1,2,3,4,5,6,7,8,9,0},)))/4</f>
        <v>0</v>
      </c>
      <c r="G68" s="21">
        <f>SUM(LEN(G31)-LEN(SUBSTITUTE(G31,{1,2,3,4,5,6,7,8,9,0},)))/4</f>
        <v>0</v>
      </c>
      <c r="H68" s="21">
        <f>SUM(LEN(H31)-LEN(SUBSTITUTE(H31,{1,2,3,4,5,6,7,8,9,0},)))/4</f>
        <v>0</v>
      </c>
      <c r="I68" s="21">
        <f>SUM(LEN(I31)-LEN(SUBSTITUTE(I31,{1,2,3,4,5,6,7,8,9,0},)))/4</f>
        <v>0</v>
      </c>
      <c r="J68" s="21">
        <f>SUM(LEN(J31)-LEN(SUBSTITUTE(J31,{1,2,3,4,5,6,7,8,9,0},)))/4</f>
        <v>0</v>
      </c>
      <c r="K68" s="21">
        <f>SUM(LEN(K31)-LEN(SUBSTITUTE(K31,{1,2,3,4,5,6,7,8,9,0},)))/4</f>
        <v>0</v>
      </c>
      <c r="L68" s="21">
        <f>SUM(LEN(L31)-LEN(SUBSTITUTE(L31,{1,2,3,4,5,6,7,8,9,0},)))/4</f>
        <v>0</v>
      </c>
      <c r="M68" s="21">
        <f>SUM(LEN(M31)-LEN(SUBSTITUTE(M31,{1,2,3,4,5,6,7,8,9,0},)))/4</f>
        <v>0</v>
      </c>
      <c r="N68" s="21">
        <f>SUM(LEN(N31)-LEN(SUBSTITUTE(N31,{1,2,3,4,5,6,7,8,9,0},)))/4</f>
        <v>0</v>
      </c>
      <c r="O68" s="21">
        <f>SUM(LEN(O31)-LEN(SUBSTITUTE(O31,{1,2,3,4,5,6,7,8,9,0},)))/4</f>
        <v>0</v>
      </c>
      <c r="P68" s="21">
        <f>SUM(LEN(P31)-LEN(SUBSTITUTE(P31,{1,2,3,4,5,6,7,8,9,0},)))/4</f>
        <v>0</v>
      </c>
      <c r="Q68" s="21">
        <f>SUM(LEN(Q31)-LEN(SUBSTITUTE(Q31,{1,2,3,4,5,6,7,8,9,0},)))/4</f>
        <v>1</v>
      </c>
      <c r="R68" s="21">
        <f>SUM(LEN(R31)-LEN(SUBSTITUTE(R31,{1,2,3,4,5,6,7,8,9,0},)))/4</f>
        <v>0</v>
      </c>
      <c r="S68" s="21">
        <f>SUM(LEN(S31)-LEN(SUBSTITUTE(S31,{1,2,3,4,5,6,7,8,9,0},)))/4</f>
        <v>0</v>
      </c>
      <c r="T68" s="21">
        <f>SUM(LEN(T31)-LEN(SUBSTITUTE(T31,{1,2,3,4,5,6,7,8,9,0},)))/4</f>
        <v>0</v>
      </c>
      <c r="U68" s="21">
        <f>SUM(LEN(U31)-LEN(SUBSTITUTE(U31,{1,2,3,4,5,6,7,8,9,0},)))/4</f>
        <v>1</v>
      </c>
      <c r="V68" s="21">
        <f>SUM(LEN(V31)-LEN(SUBSTITUTE(V31,{1,2,3,4,5,6,7,8,9,0},)))/4</f>
        <v>0</v>
      </c>
    </row>
    <row r="69" spans="1:22" hidden="1" x14ac:dyDescent="0.2">
      <c r="A69" s="19"/>
      <c r="B69" s="20"/>
      <c r="C69" s="21">
        <f>SUM(LEN(C32)-LEN(SUBSTITUTE(C32,{1,2,3,4,5,6,7,8,9,0},)))/4</f>
        <v>0</v>
      </c>
      <c r="D69" s="21">
        <f>SUM(LEN(D32)-LEN(SUBSTITUTE(D32,{1,2,3,4,5,6,7,8,9,0},)))/4</f>
        <v>0</v>
      </c>
      <c r="E69" s="21">
        <f>SUM(LEN(E32)-LEN(SUBSTITUTE(E32,{1,2,3,4,5,6,7,8,9,0},)))/4</f>
        <v>0</v>
      </c>
      <c r="F69" s="21">
        <f>SUM(LEN(F32)-LEN(SUBSTITUTE(F32,{1,2,3,4,5,6,7,8,9,0},)))/4</f>
        <v>0</v>
      </c>
      <c r="G69" s="21">
        <f>SUM(LEN(G32)-LEN(SUBSTITUTE(G32,{1,2,3,4,5,6,7,8,9,0},)))/4</f>
        <v>0</v>
      </c>
      <c r="H69" s="21">
        <f>SUM(LEN(H32)-LEN(SUBSTITUTE(H32,{1,2,3,4,5,6,7,8,9,0},)))/4</f>
        <v>0</v>
      </c>
      <c r="I69" s="21">
        <f>SUM(LEN(I32)-LEN(SUBSTITUTE(I32,{1,2,3,4,5,6,7,8,9,0},)))/4</f>
        <v>0</v>
      </c>
      <c r="J69" s="21">
        <f>SUM(LEN(J32)-LEN(SUBSTITUTE(J32,{1,2,3,4,5,6,7,8,9,0},)))/4</f>
        <v>0</v>
      </c>
      <c r="K69" s="21">
        <f>SUM(LEN(K32)-LEN(SUBSTITUTE(K32,{1,2,3,4,5,6,7,8,9,0},)))/4</f>
        <v>0</v>
      </c>
      <c r="L69" s="21">
        <f>SUM(LEN(L32)-LEN(SUBSTITUTE(L32,{1,2,3,4,5,6,7,8,9,0},)))/4</f>
        <v>0</v>
      </c>
      <c r="M69" s="21">
        <f>SUM(LEN(M32)-LEN(SUBSTITUTE(M32,{1,2,3,4,5,6,7,8,9,0},)))/4</f>
        <v>0</v>
      </c>
      <c r="N69" s="21">
        <f>SUM(LEN(N32)-LEN(SUBSTITUTE(N32,{1,2,3,4,5,6,7,8,9,0},)))/4</f>
        <v>0</v>
      </c>
      <c r="O69" s="21">
        <f>SUM(LEN(O32)-LEN(SUBSTITUTE(O32,{1,2,3,4,5,6,7,8,9,0},)))/4</f>
        <v>0</v>
      </c>
      <c r="P69" s="21">
        <f>SUM(LEN(P32)-LEN(SUBSTITUTE(P32,{1,2,3,4,5,6,7,8,9,0},)))/4</f>
        <v>0</v>
      </c>
      <c r="Q69" s="21">
        <f>SUM(LEN(Q32)-LEN(SUBSTITUTE(Q32,{1,2,3,4,5,6,7,8,9,0},)))/4</f>
        <v>0</v>
      </c>
      <c r="R69" s="21">
        <f>SUM(LEN(R32)-LEN(SUBSTITUTE(R32,{1,2,3,4,5,6,7,8,9,0},)))/4</f>
        <v>0</v>
      </c>
      <c r="S69" s="21">
        <f>SUM(LEN(S32)-LEN(SUBSTITUTE(S32,{1,2,3,4,5,6,7,8,9,0},)))/4</f>
        <v>0</v>
      </c>
      <c r="T69" s="21">
        <f>SUM(LEN(T32)-LEN(SUBSTITUTE(T32,{1,2,3,4,5,6,7,8,9,0},)))/4</f>
        <v>0</v>
      </c>
      <c r="U69" s="21">
        <f>SUM(LEN(U32)-LEN(SUBSTITUTE(U32,{1,2,3,4,5,6,7,8,9,0},)))/4</f>
        <v>1</v>
      </c>
      <c r="V69" s="21">
        <f>SUM(LEN(V32)-LEN(SUBSTITUTE(V32,{1,2,3,4,5,6,7,8,9,0},)))/4</f>
        <v>0</v>
      </c>
    </row>
    <row r="70" spans="1:22" hidden="1" x14ac:dyDescent="0.2">
      <c r="A70" s="19"/>
      <c r="B70" s="20"/>
      <c r="C70" s="21">
        <f>SUM(LEN(C33)-LEN(SUBSTITUTE(C33,{1,2,3,4,5,6,7,8,9,0},)))/4</f>
        <v>0</v>
      </c>
      <c r="D70" s="21">
        <f>SUM(LEN(D33)-LEN(SUBSTITUTE(D33,{1,2,3,4,5,6,7,8,9,0},)))/4</f>
        <v>0</v>
      </c>
      <c r="E70" s="21">
        <f>SUM(LEN(E33)-LEN(SUBSTITUTE(E33,{1,2,3,4,5,6,7,8,9,0},)))/4</f>
        <v>0</v>
      </c>
      <c r="F70" s="21">
        <f>SUM(LEN(F33)-LEN(SUBSTITUTE(F33,{1,2,3,4,5,6,7,8,9,0},)))/4</f>
        <v>1</v>
      </c>
      <c r="G70" s="21">
        <f>SUM(LEN(G33)-LEN(SUBSTITUTE(G33,{1,2,3,4,5,6,7,8,9,0},)))/4</f>
        <v>0</v>
      </c>
      <c r="H70" s="21">
        <f>SUM(LEN(H33)-LEN(SUBSTITUTE(H33,{1,2,3,4,5,6,7,8,9,0},)))/4</f>
        <v>0</v>
      </c>
      <c r="I70" s="21">
        <f>SUM(LEN(I33)-LEN(SUBSTITUTE(I33,{1,2,3,4,5,6,7,8,9,0},)))/4</f>
        <v>0</v>
      </c>
      <c r="J70" s="21">
        <f>SUM(LEN(J33)-LEN(SUBSTITUTE(J33,{1,2,3,4,5,6,7,8,9,0},)))/4</f>
        <v>0</v>
      </c>
      <c r="K70" s="21">
        <f>SUM(LEN(K33)-LEN(SUBSTITUTE(K33,{1,2,3,4,5,6,7,8,9,0},)))/4</f>
        <v>0</v>
      </c>
      <c r="L70" s="21">
        <f>SUM(LEN(L33)-LEN(SUBSTITUTE(L33,{1,2,3,4,5,6,7,8,9,0},)))/4</f>
        <v>0</v>
      </c>
      <c r="M70" s="21">
        <f>SUM(LEN(M33)-LEN(SUBSTITUTE(M33,{1,2,3,4,5,6,7,8,9,0},)))/4</f>
        <v>0</v>
      </c>
      <c r="N70" s="21">
        <f>SUM(LEN(N33)-LEN(SUBSTITUTE(N33,{1,2,3,4,5,6,7,8,9,0},)))/4</f>
        <v>0</v>
      </c>
      <c r="O70" s="21">
        <f>SUM(LEN(O33)-LEN(SUBSTITUTE(O33,{1,2,3,4,5,6,7,8,9,0},)))/4</f>
        <v>0</v>
      </c>
      <c r="P70" s="21">
        <f>SUM(LEN(P33)-LEN(SUBSTITUTE(P33,{1,2,3,4,5,6,7,8,9,0},)))/4</f>
        <v>0</v>
      </c>
      <c r="Q70" s="21">
        <f>SUM(LEN(Q33)-LEN(SUBSTITUTE(Q33,{1,2,3,4,5,6,7,8,9,0},)))/4</f>
        <v>0</v>
      </c>
      <c r="R70" s="21">
        <f>SUM(LEN(R33)-LEN(SUBSTITUTE(R33,{1,2,3,4,5,6,7,8,9,0},)))/4</f>
        <v>0</v>
      </c>
      <c r="S70" s="21">
        <f>SUM(LEN(S33)-LEN(SUBSTITUTE(S33,{1,2,3,4,5,6,7,8,9,0},)))/4</f>
        <v>0</v>
      </c>
      <c r="T70" s="21">
        <f>SUM(LEN(T33)-LEN(SUBSTITUTE(T33,{1,2,3,4,5,6,7,8,9,0},)))/4</f>
        <v>0</v>
      </c>
      <c r="U70" s="21">
        <f>SUM(LEN(U33)-LEN(SUBSTITUTE(U33,{1,2,3,4,5,6,7,8,9,0},)))/4</f>
        <v>0</v>
      </c>
      <c r="V70" s="21">
        <f>SUM(LEN(V33)-LEN(SUBSTITUTE(V33,{1,2,3,4,5,6,7,8,9,0},)))/4</f>
        <v>0</v>
      </c>
    </row>
    <row r="71" spans="1:22" hidden="1" x14ac:dyDescent="0.2">
      <c r="A71" s="19"/>
      <c r="B71" s="20"/>
      <c r="C71" s="21">
        <f>SUM(LEN(C34)-LEN(SUBSTITUTE(C34,{1,2,3,4,5,6,7,8,9,0},)))/4</f>
        <v>0</v>
      </c>
      <c r="D71" s="21">
        <f>SUM(LEN(D34)-LEN(SUBSTITUTE(D34,{1,2,3,4,5,6,7,8,9,0},)))/4</f>
        <v>0</v>
      </c>
      <c r="E71" s="21">
        <f>SUM(LEN(E34)-LEN(SUBSTITUTE(E34,{1,2,3,4,5,6,7,8,9,0},)))/4</f>
        <v>0</v>
      </c>
      <c r="F71" s="21">
        <f>SUM(LEN(F34)-LEN(SUBSTITUTE(F34,{1,2,3,4,5,6,7,8,9,0},)))/4</f>
        <v>1</v>
      </c>
      <c r="G71" s="21">
        <f>SUM(LEN(G34)-LEN(SUBSTITUTE(G34,{1,2,3,4,5,6,7,8,9,0},)))/4</f>
        <v>0</v>
      </c>
      <c r="H71" s="21">
        <f>SUM(LEN(H34)-LEN(SUBSTITUTE(H34,{1,2,3,4,5,6,7,8,9,0},)))/4</f>
        <v>0</v>
      </c>
      <c r="I71" s="21">
        <f>SUM(LEN(I34)-LEN(SUBSTITUTE(I34,{1,2,3,4,5,6,7,8,9,0},)))/4</f>
        <v>0</v>
      </c>
      <c r="J71" s="21">
        <f>SUM(LEN(J34)-LEN(SUBSTITUTE(J34,{1,2,3,4,5,6,7,8,9,0},)))/4</f>
        <v>0</v>
      </c>
      <c r="K71" s="21">
        <f>SUM(LEN(K34)-LEN(SUBSTITUTE(K34,{1,2,3,4,5,6,7,8,9,0},)))/4</f>
        <v>0</v>
      </c>
      <c r="L71" s="21">
        <f>SUM(LEN(L34)-LEN(SUBSTITUTE(L34,{1,2,3,4,5,6,7,8,9,0},)))/4</f>
        <v>0</v>
      </c>
      <c r="M71" s="21">
        <f>SUM(LEN(M34)-LEN(SUBSTITUTE(M34,{1,2,3,4,5,6,7,8,9,0},)))/4</f>
        <v>0</v>
      </c>
      <c r="N71" s="21">
        <f>SUM(LEN(N34)-LEN(SUBSTITUTE(N34,{1,2,3,4,5,6,7,8,9,0},)))/4</f>
        <v>0</v>
      </c>
      <c r="O71" s="21">
        <f>SUM(LEN(O34)-LEN(SUBSTITUTE(O34,{1,2,3,4,5,6,7,8,9,0},)))/4</f>
        <v>0</v>
      </c>
      <c r="P71" s="21">
        <f>SUM(LEN(P34)-LEN(SUBSTITUTE(P34,{1,2,3,4,5,6,7,8,9,0},)))/4</f>
        <v>0</v>
      </c>
      <c r="Q71" s="21">
        <f>SUM(LEN(Q34)-LEN(SUBSTITUTE(Q34,{1,2,3,4,5,6,7,8,9,0},)))/4</f>
        <v>0</v>
      </c>
      <c r="R71" s="21">
        <f>SUM(LEN(R34)-LEN(SUBSTITUTE(R34,{1,2,3,4,5,6,7,8,9,0},)))/4</f>
        <v>0</v>
      </c>
      <c r="S71" s="21">
        <f>SUM(LEN(S34)-LEN(SUBSTITUTE(S34,{1,2,3,4,5,6,7,8,9,0},)))/4</f>
        <v>0</v>
      </c>
      <c r="T71" s="21">
        <f>SUM(LEN(T34)-LEN(SUBSTITUTE(T34,{1,2,3,4,5,6,7,8,9,0},)))/4</f>
        <v>0</v>
      </c>
      <c r="U71" s="21">
        <f>SUM(LEN(U34)-LEN(SUBSTITUTE(U34,{1,2,3,4,5,6,7,8,9,0},)))/4</f>
        <v>0</v>
      </c>
      <c r="V71" s="21">
        <f>SUM(LEN(V34)-LEN(SUBSTITUTE(V34,{1,2,3,4,5,6,7,8,9,0},)))/4</f>
        <v>0</v>
      </c>
    </row>
    <row r="72" spans="1:22" hidden="1" x14ac:dyDescent="0.2">
      <c r="A72" s="19"/>
      <c r="B72" s="20"/>
      <c r="C72" s="21">
        <f>SUM(LEN(C35)-LEN(SUBSTITUTE(C35,{1,2,3,4,5,6,7,8,9,0},)))/4</f>
        <v>1</v>
      </c>
      <c r="D72" s="21">
        <f>SUM(LEN(D35)-LEN(SUBSTITUTE(D35,{1,2,3,4,5,6,7,8,9,0},)))/4</f>
        <v>0</v>
      </c>
      <c r="E72" s="21">
        <f>SUM(LEN(E35)-LEN(SUBSTITUTE(E35,{1,2,3,4,5,6,7,8,9,0},)))/4</f>
        <v>1</v>
      </c>
      <c r="F72" s="21">
        <f>SUM(LEN(F35)-LEN(SUBSTITUTE(F35,{1,2,3,4,5,6,7,8,9,0},)))/4</f>
        <v>1</v>
      </c>
      <c r="G72" s="21">
        <f>SUM(LEN(G35)-LEN(SUBSTITUTE(G35,{1,2,3,4,5,6,7,8,9,0},)))/4</f>
        <v>0</v>
      </c>
      <c r="H72" s="21">
        <f>SUM(LEN(H35)-LEN(SUBSTITUTE(H35,{1,2,3,4,5,6,7,8,9,0},)))/4</f>
        <v>0</v>
      </c>
      <c r="I72" s="21">
        <f>SUM(LEN(I35)-LEN(SUBSTITUTE(I35,{1,2,3,4,5,6,7,8,9,0},)))/4</f>
        <v>1</v>
      </c>
      <c r="J72" s="21">
        <f>SUM(LEN(J35)-LEN(SUBSTITUTE(J35,{1,2,3,4,5,6,7,8,9,0},)))/4</f>
        <v>6</v>
      </c>
      <c r="K72" s="21">
        <f>SUM(LEN(K35)-LEN(SUBSTITUTE(K35,{1,2,3,4,5,6,7,8,9,0},)))/4</f>
        <v>9</v>
      </c>
      <c r="L72" s="21">
        <f>SUM(LEN(L35)-LEN(SUBSTITUTE(L35,{1,2,3,4,5,6,7,8,9,0},)))/4</f>
        <v>0</v>
      </c>
      <c r="M72" s="21">
        <f>SUM(LEN(M35)-LEN(SUBSTITUTE(M35,{1,2,3,4,5,6,7,8,9,0},)))/4</f>
        <v>3</v>
      </c>
      <c r="N72" s="21">
        <f>SUM(LEN(N35)-LEN(SUBSTITUTE(N35,{1,2,3,4,5,6,7,8,9,0},)))/4</f>
        <v>0</v>
      </c>
      <c r="O72" s="21">
        <f>SUM(LEN(O35)-LEN(SUBSTITUTE(O35,{1,2,3,4,5,6,7,8,9,0},)))/4</f>
        <v>1</v>
      </c>
      <c r="P72" s="21">
        <f>SUM(LEN(P35)-LEN(SUBSTITUTE(P35,{1,2,3,4,5,6,7,8,9,0},)))/4</f>
        <v>1</v>
      </c>
      <c r="Q72" s="21">
        <f>SUM(LEN(Q35)-LEN(SUBSTITUTE(Q35,{1,2,3,4,5,6,7,8,9,0},)))/4</f>
        <v>0</v>
      </c>
      <c r="R72" s="21">
        <f>SUM(LEN(R35)-LEN(SUBSTITUTE(R35,{1,2,3,4,5,6,7,8,9,0},)))/4</f>
        <v>0</v>
      </c>
      <c r="S72" s="21">
        <f>SUM(LEN(S35)-LEN(SUBSTITUTE(S35,{1,2,3,4,5,6,7,8,9,0},)))/4</f>
        <v>3</v>
      </c>
      <c r="T72" s="21">
        <f>SUM(LEN(T35)-LEN(SUBSTITUTE(T35,{1,2,3,4,5,6,7,8,9,0},)))/4</f>
        <v>0</v>
      </c>
      <c r="U72" s="21">
        <f>SUM(LEN(U35)-LEN(SUBSTITUTE(U35,{1,2,3,4,5,6,7,8,9,0},)))/4</f>
        <v>0</v>
      </c>
      <c r="V72" s="21">
        <f>SUM(LEN(V35)-LEN(SUBSTITUTE(V35,{1,2,3,4,5,6,7,8,9,0},)))/4</f>
        <v>2</v>
      </c>
    </row>
    <row r="73" spans="1:22" hidden="1" x14ac:dyDescent="0.2">
      <c r="A73" s="19"/>
      <c r="B73" s="20"/>
      <c r="C73" s="21">
        <f>SUM(LEN(C36)-LEN(SUBSTITUTE(C36,{1,2,3,4,5,6,7,8,9,0},)))/4</f>
        <v>0</v>
      </c>
      <c r="D73" s="21">
        <f>SUM(LEN(D36)-LEN(SUBSTITUTE(D36,{1,2,3,4,5,6,7,8,9,0},)))/4</f>
        <v>0</v>
      </c>
      <c r="E73" s="21">
        <f>SUM(LEN(E36)-LEN(SUBSTITUTE(E36,{1,2,3,4,5,6,7,8,9,0},)))/4</f>
        <v>0</v>
      </c>
      <c r="F73" s="21">
        <f>SUM(LEN(F36)-LEN(SUBSTITUTE(F36,{1,2,3,4,5,6,7,8,9,0},)))/4</f>
        <v>0</v>
      </c>
      <c r="G73" s="21">
        <f>SUM(LEN(G36)-LEN(SUBSTITUTE(G36,{1,2,3,4,5,6,7,8,9,0},)))/4</f>
        <v>0</v>
      </c>
      <c r="H73" s="21">
        <f>SUM(LEN(H36)-LEN(SUBSTITUTE(H36,{1,2,3,4,5,6,7,8,9,0},)))/4</f>
        <v>0</v>
      </c>
      <c r="I73" s="21">
        <f>SUM(LEN(I36)-LEN(SUBSTITUTE(I36,{1,2,3,4,5,6,7,8,9,0},)))/4</f>
        <v>3</v>
      </c>
      <c r="J73" s="21">
        <f>SUM(LEN(J36)-LEN(SUBSTITUTE(J36,{1,2,3,4,5,6,7,8,9,0},)))/4</f>
        <v>6</v>
      </c>
      <c r="K73" s="21">
        <f>SUM(LEN(K36)-LEN(SUBSTITUTE(K36,{1,2,3,4,5,6,7,8,9,0},)))/4</f>
        <v>6</v>
      </c>
      <c r="L73" s="21">
        <f>SUM(LEN(L36)-LEN(SUBSTITUTE(L36,{1,2,3,4,5,6,7,8,9,0},)))/4</f>
        <v>0</v>
      </c>
      <c r="M73" s="21">
        <f>SUM(LEN(M36)-LEN(SUBSTITUTE(M36,{1,2,3,4,5,6,7,8,9,0},)))/4</f>
        <v>1</v>
      </c>
      <c r="N73" s="21">
        <f>SUM(LEN(N36)-LEN(SUBSTITUTE(N36,{1,2,3,4,5,6,7,8,9,0},)))/4</f>
        <v>0</v>
      </c>
      <c r="O73" s="21">
        <f>SUM(LEN(O36)-LEN(SUBSTITUTE(O36,{1,2,3,4,5,6,7,8,9,0},)))/4</f>
        <v>0</v>
      </c>
      <c r="P73" s="21">
        <f>SUM(LEN(P36)-LEN(SUBSTITUTE(P36,{1,2,3,4,5,6,7,8,9,0},)))/4</f>
        <v>0</v>
      </c>
      <c r="Q73" s="21">
        <f>SUM(LEN(Q36)-LEN(SUBSTITUTE(Q36,{1,2,3,4,5,6,7,8,9,0},)))/4</f>
        <v>0</v>
      </c>
      <c r="R73" s="21">
        <f>SUM(LEN(R36)-LEN(SUBSTITUTE(R36,{1,2,3,4,5,6,7,8,9,0},)))/4</f>
        <v>0</v>
      </c>
      <c r="S73" s="21">
        <f>SUM(LEN(S36)-LEN(SUBSTITUTE(S36,{1,2,3,4,5,6,7,8,9,0},)))/4</f>
        <v>1</v>
      </c>
      <c r="T73" s="21">
        <f>SUM(LEN(T36)-LEN(SUBSTITUTE(T36,{1,2,3,4,5,6,7,8,9,0},)))/4</f>
        <v>0</v>
      </c>
      <c r="U73" s="21">
        <f>SUM(LEN(U36)-LEN(SUBSTITUTE(U36,{1,2,3,4,5,6,7,8,9,0},)))/4</f>
        <v>0</v>
      </c>
      <c r="V73" s="21">
        <f>SUM(LEN(V36)-LEN(SUBSTITUTE(V36,{1,2,3,4,5,6,7,8,9,0},)))/4</f>
        <v>2</v>
      </c>
    </row>
    <row r="74" spans="1:22" hidden="1" x14ac:dyDescent="0.2">
      <c r="A74" s="19"/>
      <c r="B74" s="20"/>
      <c r="C74" s="21">
        <f>SUM(LEN(C37)-LEN(SUBSTITUTE(C37,{1,2,3,4,5,6,7,8,9,0},)))/4</f>
        <v>0</v>
      </c>
      <c r="D74" s="21">
        <f>SUM(LEN(D37)-LEN(SUBSTITUTE(D37,{1,2,3,4,5,6,7,8,9,0},)))/4</f>
        <v>0</v>
      </c>
      <c r="E74" s="21">
        <f>SUM(LEN(E37)-LEN(SUBSTITUTE(E37,{1,2,3,4,5,6,7,8,9,0},)))/4</f>
        <v>1</v>
      </c>
      <c r="F74" s="21">
        <f>SUM(LEN(F37)-LEN(SUBSTITUTE(F37,{1,2,3,4,5,6,7,8,9,0},)))/4</f>
        <v>0</v>
      </c>
      <c r="G74" s="21">
        <f>SUM(LEN(G37)-LEN(SUBSTITUTE(G37,{1,2,3,4,5,6,7,8,9,0},)))/4</f>
        <v>1</v>
      </c>
      <c r="H74" s="21">
        <f>SUM(LEN(H37)-LEN(SUBSTITUTE(H37,{1,2,3,4,5,6,7,8,9,0},)))/4</f>
        <v>0</v>
      </c>
      <c r="I74" s="21">
        <f>SUM(LEN(I37)-LEN(SUBSTITUTE(I37,{1,2,3,4,5,6,7,8,9,0},)))/4</f>
        <v>1</v>
      </c>
      <c r="J74" s="21">
        <f>SUM(LEN(J37)-LEN(SUBSTITUTE(J37,{1,2,3,4,5,6,7,8,9,0},)))/4</f>
        <v>1</v>
      </c>
      <c r="K74" s="21">
        <f>SUM(LEN(K37)-LEN(SUBSTITUTE(K37,{1,2,3,4,5,6,7,8,9,0},)))/4</f>
        <v>0</v>
      </c>
      <c r="L74" s="21">
        <f>SUM(LEN(L37)-LEN(SUBSTITUTE(L37,{1,2,3,4,5,6,7,8,9,0},)))/4</f>
        <v>0</v>
      </c>
      <c r="M74" s="21">
        <f>SUM(LEN(M37)-LEN(SUBSTITUTE(M37,{1,2,3,4,5,6,7,8,9,0},)))/4</f>
        <v>1</v>
      </c>
      <c r="N74" s="21">
        <f>SUM(LEN(N37)-LEN(SUBSTITUTE(N37,{1,2,3,4,5,6,7,8,9,0},)))/4</f>
        <v>0</v>
      </c>
      <c r="O74" s="21">
        <f>SUM(LEN(O37)-LEN(SUBSTITUTE(O37,{1,2,3,4,5,6,7,8,9,0},)))/4</f>
        <v>1</v>
      </c>
      <c r="P74" s="21">
        <f>SUM(LEN(P37)-LEN(SUBSTITUTE(P37,{1,2,3,4,5,6,7,8,9,0},)))/4</f>
        <v>0</v>
      </c>
      <c r="Q74" s="21">
        <f>SUM(LEN(Q37)-LEN(SUBSTITUTE(Q37,{1,2,3,4,5,6,7,8,9,0},)))/4</f>
        <v>0</v>
      </c>
      <c r="R74" s="21">
        <f>SUM(LEN(R37)-LEN(SUBSTITUTE(R37,{1,2,3,4,5,6,7,8,9,0},)))/4</f>
        <v>0</v>
      </c>
      <c r="S74" s="21">
        <f>SUM(LEN(S37)-LEN(SUBSTITUTE(S37,{1,2,3,4,5,6,7,8,9,0},)))/4</f>
        <v>0</v>
      </c>
      <c r="T74" s="21">
        <f>SUM(LEN(T37)-LEN(SUBSTITUTE(T37,{1,2,3,4,5,6,7,8,9,0},)))/4</f>
        <v>0</v>
      </c>
      <c r="U74" s="21">
        <f>SUM(LEN(U37)-LEN(SUBSTITUTE(U37,{1,2,3,4,5,6,7,8,9,0},)))/4</f>
        <v>0</v>
      </c>
      <c r="V74" s="21">
        <f>SUM(LEN(V37)-LEN(SUBSTITUTE(V37,{1,2,3,4,5,6,7,8,9,0},)))/4</f>
        <v>0</v>
      </c>
    </row>
    <row r="75" spans="1:22" hidden="1" x14ac:dyDescent="0.2">
      <c r="A75" s="19"/>
      <c r="B75" s="20"/>
      <c r="C75" s="21">
        <f>SUM(LEN(C38)-LEN(SUBSTITUTE(C38,{1,2,3,4,5,6,7,8,9,0},)))/4</f>
        <v>0</v>
      </c>
      <c r="D75" s="21">
        <f>SUM(LEN(D38)-LEN(SUBSTITUTE(D38,{1,2,3,4,5,6,7,8,9,0},)))/4</f>
        <v>0</v>
      </c>
      <c r="E75" s="21">
        <f>SUM(LEN(E38)-LEN(SUBSTITUTE(E38,{1,2,3,4,5,6,7,8,9,0},)))/4</f>
        <v>0</v>
      </c>
      <c r="F75" s="21">
        <f>SUM(LEN(F38)-LEN(SUBSTITUTE(F38,{1,2,3,4,5,6,7,8,9,0},)))/4</f>
        <v>1</v>
      </c>
      <c r="G75" s="21">
        <f>SUM(LEN(G38)-LEN(SUBSTITUTE(G38,{1,2,3,4,5,6,7,8,9,0},)))/4</f>
        <v>0</v>
      </c>
      <c r="H75" s="21">
        <f>SUM(LEN(H38)-LEN(SUBSTITUTE(H38,{1,2,3,4,5,6,7,8,9,0},)))/4</f>
        <v>0</v>
      </c>
      <c r="I75" s="21">
        <f>SUM(LEN(I38)-LEN(SUBSTITUTE(I38,{1,2,3,4,5,6,7,8,9,0},)))/4</f>
        <v>0</v>
      </c>
      <c r="J75" s="21">
        <f>SUM(LEN(J38)-LEN(SUBSTITUTE(J38,{1,2,3,4,5,6,7,8,9,0},)))/4</f>
        <v>0</v>
      </c>
      <c r="K75" s="21">
        <f>SUM(LEN(K38)-LEN(SUBSTITUTE(K38,{1,2,3,4,5,6,7,8,9,0},)))/4</f>
        <v>1</v>
      </c>
      <c r="L75" s="21">
        <f>SUM(LEN(L38)-LEN(SUBSTITUTE(L38,{1,2,3,4,5,6,7,8,9,0},)))/4</f>
        <v>0</v>
      </c>
      <c r="M75" s="21">
        <f>SUM(LEN(M38)-LEN(SUBSTITUTE(M38,{1,2,3,4,5,6,7,8,9,0},)))/4</f>
        <v>1</v>
      </c>
      <c r="N75" s="21">
        <f>SUM(LEN(N38)-LEN(SUBSTITUTE(N38,{1,2,3,4,5,6,7,8,9,0},)))/4</f>
        <v>0</v>
      </c>
      <c r="O75" s="21">
        <f>SUM(LEN(O38)-LEN(SUBSTITUTE(O38,{1,2,3,4,5,6,7,8,9,0},)))/4</f>
        <v>0</v>
      </c>
      <c r="P75" s="21">
        <f>SUM(LEN(P38)-LEN(SUBSTITUTE(P38,{1,2,3,4,5,6,7,8,9,0},)))/4</f>
        <v>1</v>
      </c>
      <c r="Q75" s="21">
        <f>SUM(LEN(Q38)-LEN(SUBSTITUTE(Q38,{1,2,3,4,5,6,7,8,9,0},)))/4</f>
        <v>0</v>
      </c>
      <c r="R75" s="21">
        <f>SUM(LEN(R38)-LEN(SUBSTITUTE(R38,{1,2,3,4,5,6,7,8,9,0},)))/4</f>
        <v>0</v>
      </c>
      <c r="S75" s="21">
        <f>SUM(LEN(S38)-LEN(SUBSTITUTE(S38,{1,2,3,4,5,6,7,8,9,0},)))/4</f>
        <v>0</v>
      </c>
      <c r="T75" s="21">
        <f>SUM(LEN(T38)-LEN(SUBSTITUTE(T38,{1,2,3,4,5,6,7,8,9,0},)))/4</f>
        <v>0</v>
      </c>
      <c r="U75" s="21">
        <f>SUM(LEN(U38)-LEN(SUBSTITUTE(U38,{1,2,3,4,5,6,7,8,9,0},)))/4</f>
        <v>0</v>
      </c>
      <c r="V75" s="21">
        <f>SUM(LEN(V38)-LEN(SUBSTITUTE(V38,{1,2,3,4,5,6,7,8,9,0},)))/4</f>
        <v>0</v>
      </c>
    </row>
    <row r="76" spans="1:22" hidden="1" x14ac:dyDescent="0.2">
      <c r="A76" s="19"/>
      <c r="B76" s="20"/>
      <c r="C76" s="21">
        <f>SUM(LEN(C39)-LEN(SUBSTITUTE(C39,{1,2,3,4,5,6,7,8,9,0},)))/4</f>
        <v>0</v>
      </c>
      <c r="D76" s="21">
        <f>SUM(LEN(D39)-LEN(SUBSTITUTE(D39,{1,2,3,4,5,6,7,8,9,0},)))/4</f>
        <v>0</v>
      </c>
      <c r="E76" s="21">
        <f>SUM(LEN(E39)-LEN(SUBSTITUTE(E39,{1,2,3,4,5,6,7,8,9,0},)))/4</f>
        <v>0</v>
      </c>
      <c r="F76" s="21">
        <f>SUM(LEN(F39)-LEN(SUBSTITUTE(F39,{1,2,3,4,5,6,7,8,9,0},)))/4</f>
        <v>0</v>
      </c>
      <c r="G76" s="21">
        <f>SUM(LEN(G39)-LEN(SUBSTITUTE(G39,{1,2,3,4,5,6,7,8,9,0},)))/4</f>
        <v>0</v>
      </c>
      <c r="H76" s="21">
        <f>SUM(LEN(H39)-LEN(SUBSTITUTE(H39,{1,2,3,4,5,6,7,8,9,0},)))/4</f>
        <v>0</v>
      </c>
      <c r="I76" s="21">
        <f>SUM(LEN(I39)-LEN(SUBSTITUTE(I39,{1,2,3,4,5,6,7,8,9,0},)))/4</f>
        <v>0</v>
      </c>
      <c r="J76" s="21">
        <f>SUM(LEN(J39)-LEN(SUBSTITUTE(J39,{1,2,3,4,5,6,7,8,9,0},)))/4</f>
        <v>1</v>
      </c>
      <c r="K76" s="21">
        <f>SUM(LEN(K39)-LEN(SUBSTITUTE(K39,{1,2,3,4,5,6,7,8,9,0},)))/4</f>
        <v>0</v>
      </c>
      <c r="L76" s="21">
        <f>SUM(LEN(L39)-LEN(SUBSTITUTE(L39,{1,2,3,4,5,6,7,8,9,0},)))/4</f>
        <v>0</v>
      </c>
      <c r="M76" s="21">
        <f>SUM(LEN(M39)-LEN(SUBSTITUTE(M39,{1,2,3,4,5,6,7,8,9,0},)))/4</f>
        <v>0</v>
      </c>
      <c r="N76" s="21">
        <f>SUM(LEN(N39)-LEN(SUBSTITUTE(N39,{1,2,3,4,5,6,7,8,9,0},)))/4</f>
        <v>0</v>
      </c>
      <c r="O76" s="21">
        <f>SUM(LEN(O39)-LEN(SUBSTITUTE(O39,{1,2,3,4,5,6,7,8,9,0},)))/4</f>
        <v>0</v>
      </c>
      <c r="P76" s="21">
        <f>SUM(LEN(P39)-LEN(SUBSTITUTE(P39,{1,2,3,4,5,6,7,8,9,0},)))/4</f>
        <v>0</v>
      </c>
      <c r="Q76" s="21">
        <f>SUM(LEN(Q39)-LEN(SUBSTITUTE(Q39,{1,2,3,4,5,6,7,8,9,0},)))/4</f>
        <v>0</v>
      </c>
      <c r="R76" s="21">
        <f>SUM(LEN(R39)-LEN(SUBSTITUTE(R39,{1,2,3,4,5,6,7,8,9,0},)))/4</f>
        <v>0</v>
      </c>
      <c r="S76" s="21">
        <f>SUM(LEN(S39)-LEN(SUBSTITUTE(S39,{1,2,3,4,5,6,7,8,9,0},)))/4</f>
        <v>1</v>
      </c>
      <c r="T76" s="21">
        <f>SUM(LEN(T39)-LEN(SUBSTITUTE(T39,{1,2,3,4,5,6,7,8,9,0},)))/4</f>
        <v>0</v>
      </c>
      <c r="U76" s="21">
        <f>SUM(LEN(U39)-LEN(SUBSTITUTE(U39,{1,2,3,4,5,6,7,8,9,0},)))/4</f>
        <v>0</v>
      </c>
      <c r="V76" s="21">
        <f>SUM(LEN(V39)-LEN(SUBSTITUTE(V39,{1,2,3,4,5,6,7,8,9,0},)))/4</f>
        <v>0</v>
      </c>
    </row>
    <row r="77" spans="1:22" hidden="1" x14ac:dyDescent="0.2">
      <c r="A77" s="19"/>
      <c r="B77" s="20"/>
      <c r="C77" s="21">
        <f>SUM(LEN(C40)-LEN(SUBSTITUTE(C40,{1,2,3,4,5,6,7,8,9,0},)))/4</f>
        <v>1</v>
      </c>
      <c r="D77" s="21">
        <f>SUM(LEN(D40)-LEN(SUBSTITUTE(D40,{1,2,3,4,5,6,7,8,9,0},)))/4</f>
        <v>0</v>
      </c>
      <c r="E77" s="21">
        <f>SUM(LEN(E40)-LEN(SUBSTITUTE(E40,{1,2,3,4,5,6,7,8,9,0},)))/4</f>
        <v>0</v>
      </c>
      <c r="F77" s="21">
        <f>SUM(LEN(F40)-LEN(SUBSTITUTE(F40,{1,2,3,4,5,6,7,8,9,0},)))/4</f>
        <v>0</v>
      </c>
      <c r="G77" s="21">
        <f>SUM(LEN(G40)-LEN(SUBSTITUTE(G40,{1,2,3,4,5,6,7,8,9,0},)))/4</f>
        <v>0</v>
      </c>
      <c r="H77" s="21">
        <f>SUM(LEN(H40)-LEN(SUBSTITUTE(H40,{1,2,3,4,5,6,7,8,9,0},)))/4</f>
        <v>0</v>
      </c>
      <c r="I77" s="21">
        <f>SUM(LEN(I40)-LEN(SUBSTITUTE(I40,{1,2,3,4,5,6,7,8,9,0},)))/4</f>
        <v>0</v>
      </c>
      <c r="J77" s="21">
        <f>SUM(LEN(J40)-LEN(SUBSTITUTE(J40,{1,2,3,4,5,6,7,8,9,0},)))/4</f>
        <v>0</v>
      </c>
      <c r="K77" s="21">
        <f>SUM(LEN(K40)-LEN(SUBSTITUTE(K40,{1,2,3,4,5,6,7,8,9,0},)))/4</f>
        <v>0</v>
      </c>
      <c r="L77" s="21">
        <f>SUM(LEN(L40)-LEN(SUBSTITUTE(L40,{1,2,3,4,5,6,7,8,9,0},)))/4</f>
        <v>0</v>
      </c>
      <c r="M77" s="21">
        <f>SUM(LEN(M40)-LEN(SUBSTITUTE(M40,{1,2,3,4,5,6,7,8,9,0},)))/4</f>
        <v>0</v>
      </c>
      <c r="N77" s="21">
        <f>SUM(LEN(N40)-LEN(SUBSTITUTE(N40,{1,2,3,4,5,6,7,8,9,0},)))/4</f>
        <v>0</v>
      </c>
      <c r="O77" s="21">
        <f>SUM(LEN(O40)-LEN(SUBSTITUTE(O40,{1,2,3,4,5,6,7,8,9,0},)))/4</f>
        <v>0</v>
      </c>
      <c r="P77" s="21">
        <f>SUM(LEN(P40)-LEN(SUBSTITUTE(P40,{1,2,3,4,5,6,7,8,9,0},)))/4</f>
        <v>0</v>
      </c>
      <c r="Q77" s="21">
        <f>SUM(LEN(Q40)-LEN(SUBSTITUTE(Q40,{1,2,3,4,5,6,7,8,9,0},)))/4</f>
        <v>0</v>
      </c>
      <c r="R77" s="21">
        <f>SUM(LEN(R40)-LEN(SUBSTITUTE(R40,{1,2,3,4,5,6,7,8,9,0},)))/4</f>
        <v>0</v>
      </c>
      <c r="S77" s="21">
        <f>SUM(LEN(S40)-LEN(SUBSTITUTE(S40,{1,2,3,4,5,6,7,8,9,0},)))/4</f>
        <v>0</v>
      </c>
      <c r="T77" s="21">
        <f>SUM(LEN(T40)-LEN(SUBSTITUTE(T40,{1,2,3,4,5,6,7,8,9,0},)))/4</f>
        <v>0</v>
      </c>
      <c r="U77" s="21">
        <f>SUM(LEN(U40)-LEN(SUBSTITUTE(U40,{1,2,3,4,5,6,7,8,9,0},)))/4</f>
        <v>0</v>
      </c>
      <c r="V77" s="21">
        <f>SUM(LEN(V40)-LEN(SUBSTITUTE(V40,{1,2,3,4,5,6,7,8,9,0},)))/4</f>
        <v>0</v>
      </c>
    </row>
    <row r="78" spans="1:22" hidden="1" x14ac:dyDescent="0.2">
      <c r="A78" s="19"/>
      <c r="B78" s="20"/>
      <c r="C78" s="21">
        <f>SUM(LEN(C41)-LEN(SUBSTITUTE(C41,{1,2,3,4,5,6,7,8,9,0},)))/4</f>
        <v>0</v>
      </c>
      <c r="D78" s="21">
        <f>SUM(LEN(D41)-LEN(SUBSTITUTE(D41,{1,2,3,4,5,6,7,8,9,0},)))/4</f>
        <v>0</v>
      </c>
      <c r="E78" s="21">
        <f>SUM(LEN(E41)-LEN(SUBSTITUTE(E41,{1,2,3,4,5,6,7,8,9,0},)))/4</f>
        <v>0</v>
      </c>
      <c r="F78" s="21">
        <f>SUM(LEN(F41)-LEN(SUBSTITUTE(F41,{1,2,3,4,5,6,7,8,9,0},)))/4</f>
        <v>0</v>
      </c>
      <c r="G78" s="21">
        <f>SUM(LEN(G41)-LEN(SUBSTITUTE(G41,{1,2,3,4,5,6,7,8,9,0},)))/4</f>
        <v>1</v>
      </c>
      <c r="H78" s="21">
        <f>SUM(LEN(H41)-LEN(SUBSTITUTE(H41,{1,2,3,4,5,6,7,8,9,0},)))/4</f>
        <v>0</v>
      </c>
      <c r="I78" s="21">
        <f>SUM(LEN(I41)-LEN(SUBSTITUTE(I41,{1,2,3,4,5,6,7,8,9,0},)))/4</f>
        <v>0</v>
      </c>
      <c r="J78" s="21">
        <f>SUM(LEN(J41)-LEN(SUBSTITUTE(J41,{1,2,3,4,5,6,7,8,9,0},)))/4</f>
        <v>0</v>
      </c>
      <c r="K78" s="21">
        <f>SUM(LEN(K41)-LEN(SUBSTITUTE(K41,{1,2,3,4,5,6,7,8,9,0},)))/4</f>
        <v>0</v>
      </c>
      <c r="L78" s="21">
        <f>SUM(LEN(L41)-LEN(SUBSTITUTE(L41,{1,2,3,4,5,6,7,8,9,0},)))/4</f>
        <v>0</v>
      </c>
      <c r="M78" s="21">
        <f>SUM(LEN(M41)-LEN(SUBSTITUTE(M41,{1,2,3,4,5,6,7,8,9,0},)))/4</f>
        <v>0</v>
      </c>
      <c r="N78" s="21">
        <f>SUM(LEN(N41)-LEN(SUBSTITUTE(N41,{1,2,3,4,5,6,7,8,9,0},)))/4</f>
        <v>0</v>
      </c>
      <c r="O78" s="21">
        <f>SUM(LEN(O41)-LEN(SUBSTITUTE(O41,{1,2,3,4,5,6,7,8,9,0},)))/4</f>
        <v>0</v>
      </c>
      <c r="P78" s="21">
        <f>SUM(LEN(P41)-LEN(SUBSTITUTE(P41,{1,2,3,4,5,6,7,8,9,0},)))/4</f>
        <v>0</v>
      </c>
      <c r="Q78" s="21">
        <f>SUM(LEN(Q41)-LEN(SUBSTITUTE(Q41,{1,2,3,4,5,6,7,8,9,0},)))/4</f>
        <v>0</v>
      </c>
      <c r="R78" s="21">
        <f>SUM(LEN(R41)-LEN(SUBSTITUTE(R41,{1,2,3,4,5,6,7,8,9,0},)))/4</f>
        <v>0</v>
      </c>
      <c r="S78" s="21">
        <f>SUM(LEN(S41)-LEN(SUBSTITUTE(S41,{1,2,3,4,5,6,7,8,9,0},)))/4</f>
        <v>0</v>
      </c>
      <c r="T78" s="21">
        <f>SUM(LEN(T41)-LEN(SUBSTITUTE(T41,{1,2,3,4,5,6,7,8,9,0},)))/4</f>
        <v>0</v>
      </c>
      <c r="U78" s="21">
        <f>SUM(LEN(U41)-LEN(SUBSTITUTE(U41,{1,2,3,4,5,6,7,8,9,0},)))/4</f>
        <v>0</v>
      </c>
      <c r="V78" s="21">
        <f>SUM(LEN(V41)-LEN(SUBSTITUTE(V41,{1,2,3,4,5,6,7,8,9,0},)))/4</f>
        <v>0</v>
      </c>
    </row>
    <row r="79" spans="1:22" hidden="1" x14ac:dyDescent="0.2">
      <c r="A79" s="19"/>
      <c r="B79" s="20"/>
      <c r="C79" s="21">
        <f>SUM(LEN(C42)-LEN(SUBSTITUTE(C42,{1,2,3,4,5,6,7,8,9,0},)))/4</f>
        <v>0</v>
      </c>
      <c r="D79" s="21">
        <f>SUM(LEN(D42)-LEN(SUBSTITUTE(D42,{1,2,3,4,5,6,7,8,9,0},)))/4</f>
        <v>0</v>
      </c>
      <c r="E79" s="21">
        <f>SUM(LEN(E42)-LEN(SUBSTITUTE(E42,{1,2,3,4,5,6,7,8,9,0},)))/4</f>
        <v>1</v>
      </c>
      <c r="F79" s="21">
        <f>SUM(LEN(F42)-LEN(SUBSTITUTE(F42,{1,2,3,4,5,6,7,8,9,0},)))/4</f>
        <v>0</v>
      </c>
      <c r="G79" s="21">
        <f>SUM(LEN(G42)-LEN(SUBSTITUTE(G42,{1,2,3,4,5,6,7,8,9,0},)))/4</f>
        <v>0</v>
      </c>
      <c r="H79" s="21">
        <f>SUM(LEN(H42)-LEN(SUBSTITUTE(H42,{1,2,3,4,5,6,7,8,9,0},)))/4</f>
        <v>0</v>
      </c>
      <c r="I79" s="21">
        <f>SUM(LEN(I42)-LEN(SUBSTITUTE(I42,{1,2,3,4,5,6,7,8,9,0},)))/4</f>
        <v>0</v>
      </c>
      <c r="J79" s="21">
        <f>SUM(LEN(J42)-LEN(SUBSTITUTE(J42,{1,2,3,4,5,6,7,8,9,0},)))/4</f>
        <v>0</v>
      </c>
      <c r="K79" s="21">
        <f>SUM(LEN(K42)-LEN(SUBSTITUTE(K42,{1,2,3,4,5,6,7,8,9,0},)))/4</f>
        <v>0</v>
      </c>
      <c r="L79" s="21">
        <f>SUM(LEN(L42)-LEN(SUBSTITUTE(L42,{1,2,3,4,5,6,7,8,9,0},)))/4</f>
        <v>1</v>
      </c>
      <c r="M79" s="21">
        <f>SUM(LEN(M42)-LEN(SUBSTITUTE(M42,{1,2,3,4,5,6,7,8,9,0},)))/4</f>
        <v>0</v>
      </c>
      <c r="N79" s="21">
        <f>SUM(LEN(N42)-LEN(SUBSTITUTE(N42,{1,2,3,4,5,6,7,8,9,0},)))/4</f>
        <v>0</v>
      </c>
      <c r="O79" s="21">
        <f>SUM(LEN(O42)-LEN(SUBSTITUTE(O42,{1,2,3,4,5,6,7,8,9,0},)))/4</f>
        <v>0</v>
      </c>
      <c r="P79" s="21">
        <f>SUM(LEN(P42)-LEN(SUBSTITUTE(P42,{1,2,3,4,5,6,7,8,9,0},)))/4</f>
        <v>0</v>
      </c>
      <c r="Q79" s="21">
        <f>SUM(LEN(Q42)-LEN(SUBSTITUTE(Q42,{1,2,3,4,5,6,7,8,9,0},)))/4</f>
        <v>0</v>
      </c>
      <c r="R79" s="21">
        <f>SUM(LEN(R42)-LEN(SUBSTITUTE(R42,{1,2,3,4,5,6,7,8,9,0},)))/4</f>
        <v>0</v>
      </c>
      <c r="S79" s="21">
        <f>SUM(LEN(S42)-LEN(SUBSTITUTE(S42,{1,2,3,4,5,6,7,8,9,0},)))/4</f>
        <v>0</v>
      </c>
      <c r="T79" s="21">
        <f>SUM(LEN(T42)-LEN(SUBSTITUTE(T42,{1,2,3,4,5,6,7,8,9,0},)))/4</f>
        <v>1</v>
      </c>
      <c r="U79" s="21">
        <f>SUM(LEN(U42)-LEN(SUBSTITUTE(U42,{1,2,3,4,5,6,7,8,9,0},)))/4</f>
        <v>0</v>
      </c>
      <c r="V79" s="21">
        <f>SUM(LEN(V42)-LEN(SUBSTITUTE(V42,{1,2,3,4,5,6,7,8,9,0},)))/4</f>
        <v>0</v>
      </c>
    </row>
    <row r="80" spans="1:22" x14ac:dyDescent="0.2">
      <c r="A80" s="19"/>
      <c r="B80" s="20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</row>
    <row r="81" spans="1:1" x14ac:dyDescent="0.2">
      <c r="A81" s="3" t="s">
        <v>209</v>
      </c>
    </row>
    <row r="82" spans="1:1" x14ac:dyDescent="0.2">
      <c r="A82" s="3" t="s">
        <v>54</v>
      </c>
    </row>
    <row r="83" spans="1:1" x14ac:dyDescent="0.2">
      <c r="A83" s="3" t="s">
        <v>55</v>
      </c>
    </row>
    <row r="84" spans="1:1" x14ac:dyDescent="0.2">
      <c r="A84" s="3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EB1D3-2C96-B147-8336-39A6FD5C7A53}">
  <dimension ref="A1:E99"/>
  <sheetViews>
    <sheetView tabSelected="1" topLeftCell="A30" zoomScale="114" workbookViewId="0">
      <selection activeCell="A43" sqref="A43:XFD43"/>
    </sheetView>
  </sheetViews>
  <sheetFormatPr baseColWidth="10" defaultRowHeight="16" x14ac:dyDescent="0.2"/>
  <cols>
    <col min="1" max="1" width="21.83203125" bestFit="1" customWidth="1"/>
    <col min="2" max="2" width="2.1640625" bestFit="1" customWidth="1"/>
    <col min="4" max="4" width="43.1640625" bestFit="1" customWidth="1"/>
  </cols>
  <sheetData>
    <row r="1" spans="1:5" x14ac:dyDescent="0.2">
      <c r="A1" s="2" t="s">
        <v>139</v>
      </c>
      <c r="B1" s="2" t="s">
        <v>140</v>
      </c>
      <c r="D1" s="24" t="s">
        <v>199</v>
      </c>
      <c r="E1" s="2"/>
    </row>
    <row r="2" spans="1:5" x14ac:dyDescent="0.2">
      <c r="A2" s="22" t="s">
        <v>123</v>
      </c>
      <c r="B2">
        <v>2</v>
      </c>
      <c r="D2" s="25" t="s">
        <v>200</v>
      </c>
      <c r="E2">
        <f>COUNTIF(B$2:B$99,"1")</f>
        <v>60</v>
      </c>
    </row>
    <row r="3" spans="1:5" x14ac:dyDescent="0.2">
      <c r="A3" s="22" t="s">
        <v>105</v>
      </c>
      <c r="B3">
        <v>2</v>
      </c>
      <c r="D3" s="25" t="s">
        <v>201</v>
      </c>
      <c r="E3">
        <f>COUNTIF(B$2:B$99,"2")</f>
        <v>18</v>
      </c>
    </row>
    <row r="4" spans="1:5" x14ac:dyDescent="0.2">
      <c r="A4" s="22" t="s">
        <v>183</v>
      </c>
      <c r="B4">
        <v>1</v>
      </c>
      <c r="D4" s="25" t="s">
        <v>202</v>
      </c>
      <c r="E4">
        <f>COUNTIF(B$2:B$99,"3")</f>
        <v>10</v>
      </c>
    </row>
    <row r="5" spans="1:5" x14ac:dyDescent="0.2">
      <c r="A5" s="22" t="s">
        <v>118</v>
      </c>
      <c r="B5">
        <v>2</v>
      </c>
      <c r="D5" s="25" t="s">
        <v>203</v>
      </c>
      <c r="E5">
        <f>COUNTIF(B$2:B$99,"4")</f>
        <v>4</v>
      </c>
    </row>
    <row r="6" spans="1:5" x14ac:dyDescent="0.2">
      <c r="A6" s="22" t="s">
        <v>191</v>
      </c>
      <c r="B6">
        <v>1</v>
      </c>
      <c r="D6" s="25" t="s">
        <v>204</v>
      </c>
      <c r="E6">
        <f>COUNTIF(B$2:B$99,"5")</f>
        <v>1</v>
      </c>
    </row>
    <row r="7" spans="1:5" x14ac:dyDescent="0.2">
      <c r="A7" s="22" t="s">
        <v>104</v>
      </c>
      <c r="B7">
        <v>2</v>
      </c>
      <c r="D7" s="25" t="s">
        <v>205</v>
      </c>
      <c r="E7">
        <f>COUNTIF(B$2:B$99,"6")</f>
        <v>4</v>
      </c>
    </row>
    <row r="8" spans="1:5" x14ac:dyDescent="0.2">
      <c r="A8" s="22" t="s">
        <v>210</v>
      </c>
      <c r="B8">
        <v>2</v>
      </c>
      <c r="D8" s="25" t="s">
        <v>206</v>
      </c>
      <c r="E8">
        <f>COUNTIF(B$2:B$99,"7")</f>
        <v>0</v>
      </c>
    </row>
    <row r="9" spans="1:5" x14ac:dyDescent="0.2">
      <c r="A9" s="22" t="s">
        <v>96</v>
      </c>
      <c r="B9">
        <v>4</v>
      </c>
      <c r="D9" s="25" t="s">
        <v>207</v>
      </c>
      <c r="E9">
        <f>COUNTIF(B$2:B$99,"8")</f>
        <v>0</v>
      </c>
    </row>
    <row r="10" spans="1:5" x14ac:dyDescent="0.2">
      <c r="A10" s="22" t="s">
        <v>178</v>
      </c>
      <c r="B10">
        <v>1</v>
      </c>
      <c r="D10" s="25" t="s">
        <v>208</v>
      </c>
      <c r="E10">
        <f>COUNTIF(B$2:B$99,"9")</f>
        <v>1</v>
      </c>
    </row>
    <row r="11" spans="1:5" x14ac:dyDescent="0.2">
      <c r="A11" s="22" t="s">
        <v>179</v>
      </c>
      <c r="B11">
        <v>1</v>
      </c>
    </row>
    <row r="12" spans="1:5" x14ac:dyDescent="0.2">
      <c r="A12" s="22" t="s">
        <v>180</v>
      </c>
      <c r="B12">
        <v>1</v>
      </c>
    </row>
    <row r="13" spans="1:5" x14ac:dyDescent="0.2">
      <c r="A13" s="22" t="s">
        <v>116</v>
      </c>
      <c r="B13">
        <v>2</v>
      </c>
    </row>
    <row r="14" spans="1:5" x14ac:dyDescent="0.2">
      <c r="A14" s="22" t="s">
        <v>107</v>
      </c>
      <c r="B14">
        <v>1</v>
      </c>
    </row>
    <row r="15" spans="1:5" x14ac:dyDescent="0.2">
      <c r="A15" s="22" t="s">
        <v>79</v>
      </c>
      <c r="B15">
        <v>3</v>
      </c>
    </row>
    <row r="16" spans="1:5" x14ac:dyDescent="0.2">
      <c r="A16" s="22" t="s">
        <v>133</v>
      </c>
      <c r="B16">
        <v>1</v>
      </c>
    </row>
    <row r="17" spans="1:2" x14ac:dyDescent="0.2">
      <c r="A17" s="22" t="s">
        <v>111</v>
      </c>
      <c r="B17">
        <v>1</v>
      </c>
    </row>
    <row r="18" spans="1:2" x14ac:dyDescent="0.2">
      <c r="A18" s="22" t="s">
        <v>80</v>
      </c>
      <c r="B18">
        <v>2</v>
      </c>
    </row>
    <row r="19" spans="1:2" x14ac:dyDescent="0.2">
      <c r="A19" s="22" t="s">
        <v>122</v>
      </c>
      <c r="B19">
        <v>1</v>
      </c>
    </row>
    <row r="20" spans="1:2" x14ac:dyDescent="0.2">
      <c r="A20" s="22" t="s">
        <v>115</v>
      </c>
      <c r="B20">
        <v>1</v>
      </c>
    </row>
    <row r="21" spans="1:2" x14ac:dyDescent="0.2">
      <c r="A21" s="22" t="s">
        <v>212</v>
      </c>
      <c r="B21">
        <v>1</v>
      </c>
    </row>
    <row r="22" spans="1:2" x14ac:dyDescent="0.2">
      <c r="A22" s="22" t="s">
        <v>82</v>
      </c>
      <c r="B22">
        <v>1</v>
      </c>
    </row>
    <row r="23" spans="1:2" x14ac:dyDescent="0.2">
      <c r="A23" s="22" t="s">
        <v>83</v>
      </c>
      <c r="B23">
        <v>1</v>
      </c>
    </row>
    <row r="24" spans="1:2" x14ac:dyDescent="0.2">
      <c r="A24" s="22" t="s">
        <v>99</v>
      </c>
      <c r="B24">
        <v>2</v>
      </c>
    </row>
    <row r="25" spans="1:2" x14ac:dyDescent="0.2">
      <c r="A25" s="22" t="s">
        <v>91</v>
      </c>
      <c r="B25">
        <v>1</v>
      </c>
    </row>
    <row r="26" spans="1:2" x14ac:dyDescent="0.2">
      <c r="A26" s="22" t="s">
        <v>98</v>
      </c>
      <c r="B26">
        <v>1</v>
      </c>
    </row>
    <row r="27" spans="1:2" x14ac:dyDescent="0.2">
      <c r="A27" s="22" t="s">
        <v>194</v>
      </c>
      <c r="B27">
        <v>1</v>
      </c>
    </row>
    <row r="28" spans="1:2" x14ac:dyDescent="0.2">
      <c r="A28" s="22" t="s">
        <v>95</v>
      </c>
      <c r="B28">
        <v>2</v>
      </c>
    </row>
    <row r="29" spans="1:2" x14ac:dyDescent="0.2">
      <c r="A29" s="22" t="s">
        <v>187</v>
      </c>
      <c r="B29">
        <v>1</v>
      </c>
    </row>
    <row r="30" spans="1:2" x14ac:dyDescent="0.2">
      <c r="A30" s="22" t="s">
        <v>188</v>
      </c>
      <c r="B30">
        <v>1</v>
      </c>
    </row>
    <row r="31" spans="1:2" x14ac:dyDescent="0.2">
      <c r="A31" s="22" t="s">
        <v>176</v>
      </c>
      <c r="B31">
        <v>1</v>
      </c>
    </row>
    <row r="32" spans="1:2" x14ac:dyDescent="0.2">
      <c r="A32" s="22" t="s">
        <v>94</v>
      </c>
      <c r="B32">
        <v>1</v>
      </c>
    </row>
    <row r="33" spans="1:2" x14ac:dyDescent="0.2">
      <c r="A33" s="22" t="s">
        <v>117</v>
      </c>
      <c r="B33">
        <v>2</v>
      </c>
    </row>
    <row r="34" spans="1:2" x14ac:dyDescent="0.2">
      <c r="A34" s="22" t="s">
        <v>84</v>
      </c>
      <c r="B34">
        <v>3</v>
      </c>
    </row>
    <row r="35" spans="1:2" x14ac:dyDescent="0.2">
      <c r="A35" s="22" t="s">
        <v>186</v>
      </c>
      <c r="B35">
        <v>1</v>
      </c>
    </row>
    <row r="36" spans="1:2" x14ac:dyDescent="0.2">
      <c r="A36" s="22" t="s">
        <v>164</v>
      </c>
      <c r="B36">
        <v>1</v>
      </c>
    </row>
    <row r="37" spans="1:2" x14ac:dyDescent="0.2">
      <c r="A37" s="22" t="s">
        <v>134</v>
      </c>
      <c r="B37">
        <v>2</v>
      </c>
    </row>
    <row r="38" spans="1:2" x14ac:dyDescent="0.2">
      <c r="A38" s="22" t="s">
        <v>109</v>
      </c>
      <c r="B38">
        <v>3</v>
      </c>
    </row>
    <row r="39" spans="1:2" x14ac:dyDescent="0.2">
      <c r="A39" s="22" t="s">
        <v>135</v>
      </c>
      <c r="B39">
        <v>3</v>
      </c>
    </row>
    <row r="40" spans="1:2" x14ac:dyDescent="0.2">
      <c r="A40" s="22" t="s">
        <v>97</v>
      </c>
      <c r="B40">
        <v>1</v>
      </c>
    </row>
    <row r="41" spans="1:2" x14ac:dyDescent="0.2">
      <c r="A41" s="22" t="s">
        <v>73</v>
      </c>
      <c r="B41">
        <v>4</v>
      </c>
    </row>
    <row r="42" spans="1:2" x14ac:dyDescent="0.2">
      <c r="A42" s="22" t="s">
        <v>136</v>
      </c>
      <c r="B42">
        <v>1</v>
      </c>
    </row>
    <row r="43" spans="1:2" x14ac:dyDescent="0.2">
      <c r="A43" s="22" t="s">
        <v>114</v>
      </c>
      <c r="B43">
        <v>1</v>
      </c>
    </row>
    <row r="44" spans="1:2" x14ac:dyDescent="0.2">
      <c r="A44" s="22" t="s">
        <v>113</v>
      </c>
      <c r="B44">
        <v>3</v>
      </c>
    </row>
    <row r="45" spans="1:2" x14ac:dyDescent="0.2">
      <c r="A45" s="22" t="s">
        <v>195</v>
      </c>
      <c r="B45">
        <v>1</v>
      </c>
    </row>
    <row r="46" spans="1:2" x14ac:dyDescent="0.2">
      <c r="A46" s="22" t="s">
        <v>196</v>
      </c>
      <c r="B46">
        <v>1</v>
      </c>
    </row>
    <row r="47" spans="1:2" x14ac:dyDescent="0.2">
      <c r="A47" s="22" t="s">
        <v>181</v>
      </c>
      <c r="B47">
        <v>1</v>
      </c>
    </row>
    <row r="48" spans="1:2" x14ac:dyDescent="0.2">
      <c r="A48" s="22" t="s">
        <v>182</v>
      </c>
      <c r="B48">
        <v>1</v>
      </c>
    </row>
    <row r="49" spans="1:2" x14ac:dyDescent="0.2">
      <c r="A49" s="22" t="s">
        <v>120</v>
      </c>
      <c r="B49">
        <v>1</v>
      </c>
    </row>
    <row r="50" spans="1:2" x14ac:dyDescent="0.2">
      <c r="A50" s="22" t="s">
        <v>93</v>
      </c>
      <c r="B50">
        <v>1</v>
      </c>
    </row>
    <row r="51" spans="1:2" x14ac:dyDescent="0.2">
      <c r="A51" s="22" t="s">
        <v>190</v>
      </c>
      <c r="B51">
        <v>1</v>
      </c>
    </row>
    <row r="52" spans="1:2" x14ac:dyDescent="0.2">
      <c r="A52" s="22" t="s">
        <v>169</v>
      </c>
      <c r="B52">
        <v>2</v>
      </c>
    </row>
    <row r="53" spans="1:2" x14ac:dyDescent="0.2">
      <c r="A53" s="22" t="s">
        <v>170</v>
      </c>
      <c r="B53">
        <v>1</v>
      </c>
    </row>
    <row r="54" spans="1:2" x14ac:dyDescent="0.2">
      <c r="A54" s="22" t="s">
        <v>171</v>
      </c>
      <c r="B54">
        <v>1</v>
      </c>
    </row>
    <row r="55" spans="1:2" x14ac:dyDescent="0.2">
      <c r="A55" s="22" t="s">
        <v>92</v>
      </c>
      <c r="B55">
        <v>2</v>
      </c>
    </row>
    <row r="56" spans="1:2" x14ac:dyDescent="0.2">
      <c r="A56" s="22" t="s">
        <v>121</v>
      </c>
      <c r="B56">
        <v>1</v>
      </c>
    </row>
    <row r="57" spans="1:2" x14ac:dyDescent="0.2">
      <c r="A57" s="22" t="s">
        <v>137</v>
      </c>
      <c r="B57">
        <v>1</v>
      </c>
    </row>
    <row r="58" spans="1:2" x14ac:dyDescent="0.2">
      <c r="A58" s="22" t="s">
        <v>175</v>
      </c>
      <c r="B58">
        <v>1</v>
      </c>
    </row>
    <row r="59" spans="1:2" x14ac:dyDescent="0.2">
      <c r="A59" s="22" t="s">
        <v>103</v>
      </c>
      <c r="B59">
        <v>3</v>
      </c>
    </row>
    <row r="60" spans="1:2" x14ac:dyDescent="0.2">
      <c r="A60" s="22" t="s">
        <v>146</v>
      </c>
      <c r="B60">
        <v>3</v>
      </c>
    </row>
    <row r="61" spans="1:2" x14ac:dyDescent="0.2">
      <c r="A61" s="22" t="s">
        <v>165</v>
      </c>
      <c r="B61">
        <v>1</v>
      </c>
    </row>
    <row r="62" spans="1:2" x14ac:dyDescent="0.2">
      <c r="A62" s="22" t="s">
        <v>110</v>
      </c>
      <c r="B62">
        <v>1</v>
      </c>
    </row>
    <row r="63" spans="1:2" x14ac:dyDescent="0.2">
      <c r="A63" s="22" t="s">
        <v>102</v>
      </c>
      <c r="B63">
        <v>5</v>
      </c>
    </row>
    <row r="64" spans="1:2" x14ac:dyDescent="0.2">
      <c r="A64" s="22" t="s">
        <v>124</v>
      </c>
      <c r="B64">
        <v>1</v>
      </c>
    </row>
    <row r="65" spans="1:2" x14ac:dyDescent="0.2">
      <c r="A65" s="22" t="s">
        <v>90</v>
      </c>
      <c r="B65">
        <v>4</v>
      </c>
    </row>
    <row r="66" spans="1:2" x14ac:dyDescent="0.2">
      <c r="A66" s="22" t="s">
        <v>148</v>
      </c>
      <c r="B66">
        <v>1</v>
      </c>
    </row>
    <row r="67" spans="1:2" x14ac:dyDescent="0.2">
      <c r="A67" s="22" t="s">
        <v>166</v>
      </c>
      <c r="B67">
        <v>1</v>
      </c>
    </row>
    <row r="68" spans="1:2" x14ac:dyDescent="0.2">
      <c r="A68" s="22" t="s">
        <v>78</v>
      </c>
      <c r="B68">
        <v>9</v>
      </c>
    </row>
    <row r="69" spans="1:2" x14ac:dyDescent="0.2">
      <c r="A69" s="22" t="s">
        <v>167</v>
      </c>
      <c r="B69">
        <v>1</v>
      </c>
    </row>
    <row r="70" spans="1:2" x14ac:dyDescent="0.2">
      <c r="A70" s="22" t="s">
        <v>184</v>
      </c>
      <c r="B70">
        <v>1</v>
      </c>
    </row>
    <row r="71" spans="1:2" x14ac:dyDescent="0.2">
      <c r="A71" s="22" t="s">
        <v>168</v>
      </c>
      <c r="B71">
        <v>2</v>
      </c>
    </row>
    <row r="72" spans="1:2" x14ac:dyDescent="0.2">
      <c r="A72" s="22" t="s">
        <v>89</v>
      </c>
      <c r="B72">
        <v>6</v>
      </c>
    </row>
    <row r="73" spans="1:2" x14ac:dyDescent="0.2">
      <c r="A73" s="22" t="s">
        <v>74</v>
      </c>
      <c r="B73">
        <v>6</v>
      </c>
    </row>
    <row r="74" spans="1:2" x14ac:dyDescent="0.2">
      <c r="A74" s="22" t="s">
        <v>138</v>
      </c>
      <c r="B74">
        <v>2</v>
      </c>
    </row>
    <row r="75" spans="1:2" x14ac:dyDescent="0.2">
      <c r="A75" s="22" t="s">
        <v>185</v>
      </c>
      <c r="B75">
        <v>1</v>
      </c>
    </row>
    <row r="76" spans="1:2" x14ac:dyDescent="0.2">
      <c r="A76" s="22" t="s">
        <v>119</v>
      </c>
      <c r="B76">
        <v>2</v>
      </c>
    </row>
    <row r="77" spans="1:2" x14ac:dyDescent="0.2">
      <c r="A77" s="22" t="s">
        <v>154</v>
      </c>
      <c r="B77">
        <v>1</v>
      </c>
    </row>
    <row r="78" spans="1:2" x14ac:dyDescent="0.2">
      <c r="A78" s="22" t="s">
        <v>192</v>
      </c>
      <c r="B78">
        <v>1</v>
      </c>
    </row>
    <row r="79" spans="1:2" x14ac:dyDescent="0.2">
      <c r="A79" s="22" t="s">
        <v>125</v>
      </c>
      <c r="B79">
        <v>1</v>
      </c>
    </row>
    <row r="80" spans="1:2" x14ac:dyDescent="0.2">
      <c r="A80" s="22" t="s">
        <v>126</v>
      </c>
      <c r="B80">
        <v>1</v>
      </c>
    </row>
    <row r="81" spans="1:2" x14ac:dyDescent="0.2">
      <c r="A81" s="22" t="s">
        <v>75</v>
      </c>
      <c r="B81">
        <v>1</v>
      </c>
    </row>
    <row r="82" spans="1:2" x14ac:dyDescent="0.2">
      <c r="A82" s="22" t="s">
        <v>177</v>
      </c>
      <c r="B82">
        <v>1</v>
      </c>
    </row>
    <row r="83" spans="1:2" x14ac:dyDescent="0.2">
      <c r="A83" s="22" t="s">
        <v>160</v>
      </c>
      <c r="B83">
        <v>1</v>
      </c>
    </row>
    <row r="84" spans="1:2" x14ac:dyDescent="0.2">
      <c r="A84" s="22" t="s">
        <v>106</v>
      </c>
      <c r="B84">
        <v>3</v>
      </c>
    </row>
    <row r="85" spans="1:2" x14ac:dyDescent="0.2">
      <c r="A85" s="22" t="s">
        <v>101</v>
      </c>
      <c r="B85">
        <v>6</v>
      </c>
    </row>
    <row r="86" spans="1:2" x14ac:dyDescent="0.2">
      <c r="A86" s="22" t="s">
        <v>100</v>
      </c>
      <c r="B86">
        <v>3</v>
      </c>
    </row>
    <row r="87" spans="1:2" x14ac:dyDescent="0.2">
      <c r="A87" s="22" t="s">
        <v>189</v>
      </c>
      <c r="B87">
        <v>1</v>
      </c>
    </row>
    <row r="88" spans="1:2" x14ac:dyDescent="0.2">
      <c r="A88" s="22" t="s">
        <v>172</v>
      </c>
      <c r="B88">
        <v>1</v>
      </c>
    </row>
    <row r="89" spans="1:2" x14ac:dyDescent="0.2">
      <c r="A89" s="22" t="s">
        <v>128</v>
      </c>
      <c r="B89">
        <v>1</v>
      </c>
    </row>
    <row r="90" spans="1:2" x14ac:dyDescent="0.2">
      <c r="A90" s="22" t="s">
        <v>173</v>
      </c>
      <c r="B90">
        <v>1</v>
      </c>
    </row>
    <row r="91" spans="1:2" x14ac:dyDescent="0.2">
      <c r="A91" s="22" t="s">
        <v>174</v>
      </c>
      <c r="B91">
        <v>1</v>
      </c>
    </row>
    <row r="92" spans="1:2" x14ac:dyDescent="0.2">
      <c r="A92" s="22" t="s">
        <v>156</v>
      </c>
      <c r="B92">
        <v>1</v>
      </c>
    </row>
    <row r="93" spans="1:2" x14ac:dyDescent="0.2">
      <c r="A93" s="22" t="s">
        <v>112</v>
      </c>
      <c r="B93">
        <v>3</v>
      </c>
    </row>
    <row r="94" spans="1:2" x14ac:dyDescent="0.2">
      <c r="A94" s="22" t="s">
        <v>85</v>
      </c>
      <c r="B94">
        <v>6</v>
      </c>
    </row>
    <row r="95" spans="1:2" x14ac:dyDescent="0.2">
      <c r="A95" s="22" t="s">
        <v>88</v>
      </c>
      <c r="B95">
        <v>4</v>
      </c>
    </row>
    <row r="96" spans="1:2" x14ac:dyDescent="0.2">
      <c r="A96" s="22" t="s">
        <v>86</v>
      </c>
      <c r="B96">
        <v>2</v>
      </c>
    </row>
    <row r="97" spans="1:2" x14ac:dyDescent="0.2">
      <c r="A97" s="22" t="s">
        <v>193</v>
      </c>
      <c r="B97">
        <v>1</v>
      </c>
    </row>
    <row r="98" spans="1:2" x14ac:dyDescent="0.2">
      <c r="A98" s="22" t="s">
        <v>108</v>
      </c>
      <c r="B98">
        <v>2</v>
      </c>
    </row>
    <row r="99" spans="1:2" x14ac:dyDescent="0.2">
      <c r="A99" s="22" t="s">
        <v>127</v>
      </c>
      <c r="B9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 of Category Frequency</vt:lpstr>
      <vt:lpstr>Individual Refs</vt:lpstr>
      <vt:lpstr>List of refs and 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slie, Monica</cp:lastModifiedBy>
  <dcterms:created xsi:type="dcterms:W3CDTF">2021-06-22T13:42:38Z</dcterms:created>
  <dcterms:modified xsi:type="dcterms:W3CDTF">2022-06-09T10:17:13Z</dcterms:modified>
</cp:coreProperties>
</file>